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ST4-DE 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6" uniqueCount="496">
  <si>
    <t xml:space="preserve">Additional file 2: Table S2: List of Differentially Expressed Genes (RNA-seq)</t>
  </si>
  <si>
    <t xml:space="preserve">GeneID</t>
  </si>
  <si>
    <t xml:space="preserve">GeneName</t>
  </si>
  <si>
    <t xml:space="preserve">logFC</t>
  </si>
  <si>
    <t xml:space="preserve">PValue</t>
  </si>
  <si>
    <t xml:space="preserve">FDR</t>
  </si>
  <si>
    <t xml:space="preserve">microarrays_expressed</t>
  </si>
  <si>
    <t xml:space="preserve">microarrays_validated</t>
  </si>
  <si>
    <t xml:space="preserve">ENSG00000185864</t>
  </si>
  <si>
    <t xml:space="preserve">61E3.4</t>
  </si>
  <si>
    <t xml:space="preserve">ENSG00000175899</t>
  </si>
  <si>
    <t xml:space="preserve">A2M</t>
  </si>
  <si>
    <t xml:space="preserve">ENSG00000140798</t>
  </si>
  <si>
    <t xml:space="preserve">ABCC12</t>
  </si>
  <si>
    <t xml:space="preserve">ENSG00000118777</t>
  </si>
  <si>
    <t xml:space="preserve">ABCG2</t>
  </si>
  <si>
    <t xml:space="preserve">ENSG00000225649</t>
  </si>
  <si>
    <t xml:space="preserve">AC064875.2</t>
  </si>
  <si>
    <t xml:space="preserve">ENSG00000178162</t>
  </si>
  <si>
    <t xml:space="preserve">AC140481.1</t>
  </si>
  <si>
    <t xml:space="preserve">ENSG00000077080</t>
  </si>
  <si>
    <t xml:space="preserve">ACTL6B</t>
  </si>
  <si>
    <t xml:space="preserve">ENSG00000139567</t>
  </si>
  <si>
    <t xml:space="preserve">ACVRL1</t>
  </si>
  <si>
    <t xml:space="preserve">ENSG00000042980</t>
  </si>
  <si>
    <t xml:space="preserve">ADAM28</t>
  </si>
  <si>
    <t xml:space="preserve">ENSG00000156140</t>
  </si>
  <si>
    <t xml:space="preserve">ADAMTS3</t>
  </si>
  <si>
    <t xml:space="preserve">ENSG00000106624</t>
  </si>
  <si>
    <t xml:space="preserve">AEBP1</t>
  </si>
  <si>
    <t xml:space="preserve">ENSG00000168710</t>
  </si>
  <si>
    <t xml:space="preserve">AHCYL1</t>
  </si>
  <si>
    <t xml:space="preserve">ENSG00000204472</t>
  </si>
  <si>
    <t xml:space="preserve">AIF1</t>
  </si>
  <si>
    <t xml:space="preserve">ENSG00000184254</t>
  </si>
  <si>
    <t xml:space="preserve">ALDH1A3</t>
  </si>
  <si>
    <t xml:space="preserve">ENSG00000162551</t>
  </si>
  <si>
    <t xml:space="preserve">ALPL</t>
  </si>
  <si>
    <t xml:space="preserve">ENSG00000139211</t>
  </si>
  <si>
    <t xml:space="preserve">AMIGO2</t>
  </si>
  <si>
    <t xml:space="preserve">ENSG00000167772</t>
  </si>
  <si>
    <t xml:space="preserve">ANGPTL4</t>
  </si>
  <si>
    <t xml:space="preserve">ENSG00000029534</t>
  </si>
  <si>
    <t xml:space="preserve">ANK1</t>
  </si>
  <si>
    <t xml:space="preserve">ENSG00000134343</t>
  </si>
  <si>
    <t xml:space="preserve">ANO3</t>
  </si>
  <si>
    <t xml:space="preserve">ENSG00000130208</t>
  </si>
  <si>
    <t xml:space="preserve">APOC1</t>
  </si>
  <si>
    <t xml:space="preserve">ENSG00000240583</t>
  </si>
  <si>
    <t xml:space="preserve">AQP1</t>
  </si>
  <si>
    <t xml:space="preserve">ENSG00000103569</t>
  </si>
  <si>
    <t xml:space="preserve">AQP9</t>
  </si>
  <si>
    <t xml:space="preserve">ENSG00000111348</t>
  </si>
  <si>
    <t xml:space="preserve">ARHGDIB</t>
  </si>
  <si>
    <t xml:space="preserve">ENSG00000111676</t>
  </si>
  <si>
    <t xml:space="preserve">ATN1</t>
  </si>
  <si>
    <t xml:space="preserve">ENSG00000104043</t>
  </si>
  <si>
    <t xml:space="preserve">ATP8B4</t>
  </si>
  <si>
    <t xml:space="preserve">ENSG00000158321</t>
  </si>
  <si>
    <t xml:space="preserve">AUTS2</t>
  </si>
  <si>
    <t xml:space="preserve">ENSG00000176597</t>
  </si>
  <si>
    <t xml:space="preserve">B3GNT5</t>
  </si>
  <si>
    <t xml:space="preserve">ENSG00000204463</t>
  </si>
  <si>
    <t xml:space="preserve">BAG6</t>
  </si>
  <si>
    <t xml:space="preserve">ENSG00000141867</t>
  </si>
  <si>
    <t xml:space="preserve">BRD4</t>
  </si>
  <si>
    <t xml:space="preserve">ENSG00000174672</t>
  </si>
  <si>
    <t xml:space="preserve">BRSK2</t>
  </si>
  <si>
    <t xml:space="preserve">ENSG00000230850</t>
  </si>
  <si>
    <t xml:space="preserve">BX571672.1</t>
  </si>
  <si>
    <t xml:space="preserve">ENSG00000237291</t>
  </si>
  <si>
    <t xml:space="preserve">BX571672.4</t>
  </si>
  <si>
    <t xml:space="preserve">ENSG00000203685</t>
  </si>
  <si>
    <t xml:space="preserve">C1orf95</t>
  </si>
  <si>
    <t xml:space="preserve">ENSG00000173372</t>
  </si>
  <si>
    <t xml:space="preserve">C1QA</t>
  </si>
  <si>
    <t xml:space="preserve">ENSG00000173369</t>
  </si>
  <si>
    <t xml:space="preserve">C1QB</t>
  </si>
  <si>
    <t xml:space="preserve">ENSG00000159189</t>
  </si>
  <si>
    <t xml:space="preserve">C1QC</t>
  </si>
  <si>
    <t xml:space="preserve">ENSG00000188674</t>
  </si>
  <si>
    <t xml:space="preserve">C2orf80</t>
  </si>
  <si>
    <t xml:space="preserve">ENSG00000125730</t>
  </si>
  <si>
    <t xml:space="preserve">C3</t>
  </si>
  <si>
    <t xml:space="preserve">ENSG00000104327</t>
  </si>
  <si>
    <t xml:space="preserve">CALB1</t>
  </si>
  <si>
    <t xml:space="preserve">ENSG00000152495</t>
  </si>
  <si>
    <t xml:space="preserve">CAMK4</t>
  </si>
  <si>
    <t xml:space="preserve">ENSG00000054803</t>
  </si>
  <si>
    <t xml:space="preserve">CBLN4</t>
  </si>
  <si>
    <t xml:space="preserve">ENSG00000170160</t>
  </si>
  <si>
    <t xml:space="preserve">CCDC144A</t>
  </si>
  <si>
    <t xml:space="preserve">ENSG00000163823</t>
  </si>
  <si>
    <t xml:space="preserve">CCR1</t>
  </si>
  <si>
    <t xml:space="preserve">ENSG00000143119</t>
  </si>
  <si>
    <t xml:space="preserve">CD53</t>
  </si>
  <si>
    <t xml:space="preserve">ENSG00000112149</t>
  </si>
  <si>
    <t xml:space="preserve">CD83</t>
  </si>
  <si>
    <t xml:space="preserve">ENSG00000066294</t>
  </si>
  <si>
    <t xml:space="preserve">CD84</t>
  </si>
  <si>
    <t xml:space="preserve">ENSG00000114013</t>
  </si>
  <si>
    <t xml:space="preserve">CD86</t>
  </si>
  <si>
    <t xml:space="preserve">ENSG00000150394</t>
  </si>
  <si>
    <t xml:space="preserve">CDH8</t>
  </si>
  <si>
    <t xml:space="preserve">ENSG00000128536</t>
  </si>
  <si>
    <t xml:space="preserve">CDHR3</t>
  </si>
  <si>
    <t xml:space="preserve">ENSG00000184258</t>
  </si>
  <si>
    <t xml:space="preserve">CDR1</t>
  </si>
  <si>
    <t xml:space="preserve">ENSG00000100604</t>
  </si>
  <si>
    <t xml:space="preserve">CHGA</t>
  </si>
  <si>
    <t xml:space="preserve">ENSG00000171502</t>
  </si>
  <si>
    <t xml:space="preserve">COL24A1</t>
  </si>
  <si>
    <t xml:space="preserve">ENSG00000106034</t>
  </si>
  <si>
    <t xml:space="preserve">CPED1</t>
  </si>
  <si>
    <t xml:space="preserve">ENSG00000236557</t>
  </si>
  <si>
    <t xml:space="preserve">CR381653.1</t>
  </si>
  <si>
    <t xml:space="preserve">ENSG00000147571</t>
  </si>
  <si>
    <t xml:space="preserve">CRH</t>
  </si>
  <si>
    <t xml:space="preserve">ENSG00000182578</t>
  </si>
  <si>
    <t xml:space="preserve">CSF1R</t>
  </si>
  <si>
    <t xml:space="preserve">ENSG00000236650</t>
  </si>
  <si>
    <t xml:space="preserve">CTA-221G9.10</t>
  </si>
  <si>
    <t xml:space="preserve">ENSG00000134030</t>
  </si>
  <si>
    <t xml:space="preserve">CTIF</t>
  </si>
  <si>
    <t xml:space="preserve">ENSG00000163131</t>
  </si>
  <si>
    <t xml:space="preserve">CTSS</t>
  </si>
  <si>
    <t xml:space="preserve">ENSG00000257923</t>
  </si>
  <si>
    <t xml:space="preserve">CUX1</t>
  </si>
  <si>
    <t xml:space="preserve">ENSG00000168329</t>
  </si>
  <si>
    <t xml:space="preserve">CX3CR1</t>
  </si>
  <si>
    <t xml:space="preserve">ENSG00000165168</t>
  </si>
  <si>
    <t xml:space="preserve">CYBB</t>
  </si>
  <si>
    <t xml:space="preserve">ENSG00000011465</t>
  </si>
  <si>
    <t xml:space="preserve">DCN</t>
  </si>
  <si>
    <t xml:space="preserve">ENSG00000155011</t>
  </si>
  <si>
    <t xml:space="preserve">DKK2</t>
  </si>
  <si>
    <t xml:space="preserve">ENSG00000186047</t>
  </si>
  <si>
    <t xml:space="preserve">DLEU7</t>
  </si>
  <si>
    <t xml:space="preserve">ENSG00000107099</t>
  </si>
  <si>
    <t xml:space="preserve">DOCK8</t>
  </si>
  <si>
    <t xml:space="preserve">ENSG00000104885</t>
  </si>
  <si>
    <t xml:space="preserve">DOT1L</t>
  </si>
  <si>
    <t xml:space="preserve">ENSG00000158163</t>
  </si>
  <si>
    <t xml:space="preserve">DZIP1L</t>
  </si>
  <si>
    <t xml:space="preserve">ENSG00000143369</t>
  </si>
  <si>
    <t xml:space="preserve">ECM1</t>
  </si>
  <si>
    <t xml:space="preserve">ENSG00000159023</t>
  </si>
  <si>
    <t xml:space="preserve">EPB41</t>
  </si>
  <si>
    <t xml:space="preserve">ENSG00000196482</t>
  </si>
  <si>
    <t xml:space="preserve">ESRRG</t>
  </si>
  <si>
    <t xml:space="preserve">ENSG00000244405</t>
  </si>
  <si>
    <t xml:space="preserve">ETV5</t>
  </si>
  <si>
    <t xml:space="preserve">ENSG00000110723</t>
  </si>
  <si>
    <t xml:space="preserve">EXPH5</t>
  </si>
  <si>
    <t xml:space="preserve">ENSG00000127951</t>
  </si>
  <si>
    <t xml:space="preserve">FGL2</t>
  </si>
  <si>
    <t xml:space="preserve">ENSG00000096060</t>
  </si>
  <si>
    <t xml:space="preserve">FKBP5</t>
  </si>
  <si>
    <t xml:space="preserve">ENSG00000165457</t>
  </si>
  <si>
    <t xml:space="preserve">FOLR2</t>
  </si>
  <si>
    <t xml:space="preserve">ENSG00000053108</t>
  </si>
  <si>
    <t xml:space="preserve">FSTL4</t>
  </si>
  <si>
    <t xml:space="preserve">ENSG00000082074</t>
  </si>
  <si>
    <t xml:space="preserve">FYB</t>
  </si>
  <si>
    <t xml:space="preserve">ENSG00000105325</t>
  </si>
  <si>
    <t xml:space="preserve">FZR1</t>
  </si>
  <si>
    <t xml:space="preserve">ENSG00000197093</t>
  </si>
  <si>
    <t xml:space="preserve">GAL3ST4</t>
  </si>
  <si>
    <t xml:space="preserve">ENSG00000131095</t>
  </si>
  <si>
    <t xml:space="preserve">GFAP</t>
  </si>
  <si>
    <t xml:space="preserve">ENSG00000133574</t>
  </si>
  <si>
    <t xml:space="preserve">GIMAP4</t>
  </si>
  <si>
    <t xml:space="preserve">ENSG00000145451</t>
  </si>
  <si>
    <t xml:space="preserve">GLRA3</t>
  </si>
  <si>
    <t xml:space="preserve">ENSG00000112414</t>
  </si>
  <si>
    <t xml:space="preserve">GPR126</t>
  </si>
  <si>
    <t xml:space="preserve">ENSG00000169508</t>
  </si>
  <si>
    <t xml:space="preserve">GPR183</t>
  </si>
  <si>
    <t xml:space="preserve">ENSG00000171659</t>
  </si>
  <si>
    <t xml:space="preserve">GPR34</t>
  </si>
  <si>
    <t xml:space="preserve">ENSG00000171189</t>
  </si>
  <si>
    <t xml:space="preserve">GRIK1</t>
  </si>
  <si>
    <t xml:space="preserve">ENSG00000198785</t>
  </si>
  <si>
    <t xml:space="preserve">GRIN3A</t>
  </si>
  <si>
    <t xml:space="preserve">ENSG00000145681</t>
  </si>
  <si>
    <t xml:space="preserve">HAPLN1</t>
  </si>
  <si>
    <t xml:space="preserve">ENSG00000099822</t>
  </si>
  <si>
    <t xml:space="preserve">HCN2</t>
  </si>
  <si>
    <t xml:space="preserve">ENSG00000121764</t>
  </si>
  <si>
    <t xml:space="preserve">HCRTR1</t>
  </si>
  <si>
    <t xml:space="preserve">ENSG00000179832</t>
  </si>
  <si>
    <t xml:space="preserve">HEATR7A</t>
  </si>
  <si>
    <t xml:space="preserve">ENSG00000242574</t>
  </si>
  <si>
    <t xml:space="preserve">HLA-DMB</t>
  </si>
  <si>
    <t xml:space="preserve">ENSG00000204287</t>
  </si>
  <si>
    <t xml:space="preserve">HLA-DRA</t>
  </si>
  <si>
    <t xml:space="preserve">ENSG00000214753</t>
  </si>
  <si>
    <t xml:space="preserve">HNRNPUL2</t>
  </si>
  <si>
    <t xml:space="preserve">ENSG00000163106</t>
  </si>
  <si>
    <t xml:space="preserve">HPGDS</t>
  </si>
  <si>
    <t xml:space="preserve">ENSG00000122254</t>
  </si>
  <si>
    <t xml:space="preserve">HS3ST2</t>
  </si>
  <si>
    <t xml:space="preserve">ENSG00000172201</t>
  </si>
  <si>
    <t xml:space="preserve">ID4</t>
  </si>
  <si>
    <t xml:space="preserve">ENSG00000103742</t>
  </si>
  <si>
    <t xml:space="preserve">IGDCC4</t>
  </si>
  <si>
    <t xml:space="preserve">ENSG00000017427</t>
  </si>
  <si>
    <t xml:space="preserve">IGF1</t>
  </si>
  <si>
    <t xml:space="preserve">ENSG00000140749</t>
  </si>
  <si>
    <t xml:space="preserve">IGSF6</t>
  </si>
  <si>
    <t xml:space="preserve">ENSG00000150782</t>
  </si>
  <si>
    <t xml:space="preserve">IL18</t>
  </si>
  <si>
    <t xml:space="preserve">ENSG00000168918</t>
  </si>
  <si>
    <t xml:space="preserve">INPP5D</t>
  </si>
  <si>
    <t xml:space="preserve">ENSG00000214216</t>
  </si>
  <si>
    <t xml:space="preserve">IQCJ</t>
  </si>
  <si>
    <t xml:space="preserve">ENSG00000140968</t>
  </si>
  <si>
    <t xml:space="preserve">IRF8</t>
  </si>
  <si>
    <t xml:space="preserve">ENSG00000169896</t>
  </si>
  <si>
    <t xml:space="preserve">ITGAM</t>
  </si>
  <si>
    <t xml:space="preserve">ENSG00000132470</t>
  </si>
  <si>
    <t xml:space="preserve">ITGB4</t>
  </si>
  <si>
    <t xml:space="preserve">ENSG00000123243</t>
  </si>
  <si>
    <t xml:space="preserve">ITIH5</t>
  </si>
  <si>
    <t xml:space="preserve">ENSG00000137825</t>
  </si>
  <si>
    <t xml:space="preserve">ITPKA</t>
  </si>
  <si>
    <t xml:space="preserve">ENSG00000143772</t>
  </si>
  <si>
    <t xml:space="preserve">ITPKB</t>
  </si>
  <si>
    <t xml:space="preserve">ENSG00000011201</t>
  </si>
  <si>
    <t xml:space="preserve">KAL1</t>
  </si>
  <si>
    <t xml:space="preserve">ENSG00000132854</t>
  </si>
  <si>
    <t xml:space="preserve">KANK4</t>
  </si>
  <si>
    <t xml:space="preserve">ENSG00000170049</t>
  </si>
  <si>
    <t xml:space="preserve">KCNAB3</t>
  </si>
  <si>
    <t xml:space="preserve">ENSG00000129159</t>
  </si>
  <si>
    <t xml:space="preserve">KCNC1</t>
  </si>
  <si>
    <t xml:space="preserve">ENSG00000164794</t>
  </si>
  <si>
    <t xml:space="preserve">KCNV1</t>
  </si>
  <si>
    <t xml:space="preserve">ENSG00000178695</t>
  </si>
  <si>
    <t xml:space="preserve">KCTD12</t>
  </si>
  <si>
    <t xml:space="preserve">ENSG00000165757</t>
  </si>
  <si>
    <t xml:space="preserve">KIAA1462</t>
  </si>
  <si>
    <t xml:space="preserve">ENSG00000174996</t>
  </si>
  <si>
    <t xml:space="preserve">KLC2</t>
  </si>
  <si>
    <t xml:space="preserve">ENSG00000197705</t>
  </si>
  <si>
    <t xml:space="preserve">KLHL14</t>
  </si>
  <si>
    <t xml:space="preserve">ENSG00000162511</t>
  </si>
  <si>
    <t xml:space="preserve">LAPTM5</t>
  </si>
  <si>
    <t xml:space="preserve">ENSG00000145685</t>
  </si>
  <si>
    <t xml:space="preserve">LHFPL2</t>
  </si>
  <si>
    <t xml:space="preserve">ENSG00000223414</t>
  </si>
  <si>
    <t xml:space="preserve">LINC00473</t>
  </si>
  <si>
    <t xml:space="preserve">ENSG00000186369</t>
  </si>
  <si>
    <t xml:space="preserve">LINC00643</t>
  </si>
  <si>
    <t xml:space="preserve">ENSG00000139679</t>
  </si>
  <si>
    <t xml:space="preserve">LPAR6</t>
  </si>
  <si>
    <t xml:space="preserve">ENSG00000112799</t>
  </si>
  <si>
    <t xml:space="preserve">LY86</t>
  </si>
  <si>
    <t xml:space="preserve">ENSG00000133800</t>
  </si>
  <si>
    <t xml:space="preserve">LYVE1</t>
  </si>
  <si>
    <t xml:space="preserve">ENSG00000181541</t>
  </si>
  <si>
    <t xml:space="preserve">MAB21L2</t>
  </si>
  <si>
    <t xml:space="preserve">ENSG00000266037</t>
  </si>
  <si>
    <t xml:space="preserve">Metazoa_SRP</t>
  </si>
  <si>
    <t xml:space="preserve">ENSG00000264462</t>
  </si>
  <si>
    <t xml:space="preserve">MIR3648</t>
  </si>
  <si>
    <t xml:space="preserve">ENSG00000264063</t>
  </si>
  <si>
    <t xml:space="preserve">MIR3687</t>
  </si>
  <si>
    <t xml:space="preserve">ENSG00000108960</t>
  </si>
  <si>
    <t xml:space="preserve">MMD</t>
  </si>
  <si>
    <t xml:space="preserve">ENSG00000197629</t>
  </si>
  <si>
    <t xml:space="preserve">MPEG1</t>
  </si>
  <si>
    <t xml:space="preserve">ENSG00000166927</t>
  </si>
  <si>
    <t xml:space="preserve">MS4A7</t>
  </si>
  <si>
    <t xml:space="preserve">ENSG00000251449</t>
  </si>
  <si>
    <t xml:space="preserve">MTND1P19</t>
  </si>
  <si>
    <t xml:space="preserve">ENSG00000157502</t>
  </si>
  <si>
    <t xml:space="preserve">MUM1L1</t>
  </si>
  <si>
    <t xml:space="preserve">ENSG00000196091</t>
  </si>
  <si>
    <t xml:space="preserve">MYBPC1</t>
  </si>
  <si>
    <t xml:space="preserve">ENSG00000099331</t>
  </si>
  <si>
    <t xml:space="preserve">MYO9B</t>
  </si>
  <si>
    <t xml:space="preserve">ENSG00000166833</t>
  </si>
  <si>
    <t xml:space="preserve">NAV2</t>
  </si>
  <si>
    <t xml:space="preserve">ENSG00000232637</t>
  </si>
  <si>
    <t xml:space="preserve">NBPF12</t>
  </si>
  <si>
    <t xml:space="preserve">ENSG00000123338</t>
  </si>
  <si>
    <t xml:space="preserve">NCKAP1L</t>
  </si>
  <si>
    <t xml:space="preserve">ENSG00000171208</t>
  </si>
  <si>
    <t xml:space="preserve">NETO2</t>
  </si>
  <si>
    <t xml:space="preserve">ENSG00000141905</t>
  </si>
  <si>
    <t xml:space="preserve">NFIC</t>
  </si>
  <si>
    <t xml:space="preserve">ENSG00000136999</t>
  </si>
  <si>
    <t xml:space="preserve">NOV</t>
  </si>
  <si>
    <t xml:space="preserve">ENSG00000183426</t>
  </si>
  <si>
    <t xml:space="preserve">NPIP</t>
  </si>
  <si>
    <t xml:space="preserve">ENSG00000169246</t>
  </si>
  <si>
    <t xml:space="preserve">NPIPL3</t>
  </si>
  <si>
    <t xml:space="preserve">ENSG00000126368</t>
  </si>
  <si>
    <t xml:space="preserve">NR1D1</t>
  </si>
  <si>
    <t xml:space="preserve">ENSG00000119508</t>
  </si>
  <si>
    <t xml:space="preserve">NR4A3</t>
  </si>
  <si>
    <t xml:space="preserve">ENSG00000169752</t>
  </si>
  <si>
    <t xml:space="preserve">NRG4</t>
  </si>
  <si>
    <t xml:space="preserve">ENSG00000118733</t>
  </si>
  <si>
    <t xml:space="preserve">OLFM3</t>
  </si>
  <si>
    <t xml:space="preserve">ENSG00000116774</t>
  </si>
  <si>
    <t xml:space="preserve">OLFML3</t>
  </si>
  <si>
    <t xml:space="preserve">ENSG00000196071</t>
  </si>
  <si>
    <t xml:space="preserve">OR2L13</t>
  </si>
  <si>
    <t xml:space="preserve">ENSG00000196936</t>
  </si>
  <si>
    <t xml:space="preserve">OR2L8</t>
  </si>
  <si>
    <t xml:space="preserve">ENSG00000165899</t>
  </si>
  <si>
    <t xml:space="preserve">OTOGL</t>
  </si>
  <si>
    <t xml:space="preserve">ENSG00000169313</t>
  </si>
  <si>
    <t xml:space="preserve">P2RY12</t>
  </si>
  <si>
    <t xml:space="preserve">ENSG00000181631</t>
  </si>
  <si>
    <t xml:space="preserve">P2RY13</t>
  </si>
  <si>
    <t xml:space="preserve">ENSG00000099260</t>
  </si>
  <si>
    <t xml:space="preserve">PALMD</t>
  </si>
  <si>
    <t xml:space="preserve">ENSG00000197991</t>
  </si>
  <si>
    <t xml:space="preserve">PCDH20</t>
  </si>
  <si>
    <t xml:space="preserve">ENSG00000160299</t>
  </si>
  <si>
    <t xml:space="preserve">PCNT</t>
  </si>
  <si>
    <t xml:space="preserve">ENSG00000248485</t>
  </si>
  <si>
    <t xml:space="preserve">PCP4L1</t>
  </si>
  <si>
    <t xml:space="preserve">ENSG00000065989</t>
  </si>
  <si>
    <t xml:space="preserve">PDE4A</t>
  </si>
  <si>
    <t xml:space="preserve">ENSG00000171408</t>
  </si>
  <si>
    <t xml:space="preserve">PDE7B</t>
  </si>
  <si>
    <t xml:space="preserve">ENSG00000134853</t>
  </si>
  <si>
    <t xml:space="preserve">PDGFRA</t>
  </si>
  <si>
    <t xml:space="preserve">ENSG00000215513</t>
  </si>
  <si>
    <t xml:space="preserve">PI4KAP1</t>
  </si>
  <si>
    <t xml:space="preserve">ENSG00000107593</t>
  </si>
  <si>
    <t xml:space="preserve">PKD2L1</t>
  </si>
  <si>
    <t xml:space="preserve">ENSG00000166428</t>
  </si>
  <si>
    <t xml:space="preserve">PLD4</t>
  </si>
  <si>
    <t xml:space="preserve">ENSG00000115956</t>
  </si>
  <si>
    <t xml:space="preserve">PLEK</t>
  </si>
  <si>
    <t xml:space="preserve">ENSG00000175985</t>
  </si>
  <si>
    <t xml:space="preserve">PLEKHD1</t>
  </si>
  <si>
    <t xml:space="preserve">ENSG00000109819</t>
  </si>
  <si>
    <t xml:space="preserve">PPARGC1A</t>
  </si>
  <si>
    <t xml:space="preserve">ENSG00000131771</t>
  </si>
  <si>
    <t xml:space="preserve">PPP1R1B</t>
  </si>
  <si>
    <t xml:space="preserve">ENSG00000119698</t>
  </si>
  <si>
    <t xml:space="preserve">PPP4R4</t>
  </si>
  <si>
    <t xml:space="preserve">ENSG00000169403</t>
  </si>
  <si>
    <t xml:space="preserve">PTAFR</t>
  </si>
  <si>
    <t xml:space="preserve">ENSG00000050628</t>
  </si>
  <si>
    <t xml:space="preserve">PTGER3</t>
  </si>
  <si>
    <t xml:space="preserve">ENSG00000152104</t>
  </si>
  <si>
    <t xml:space="preserve">PTPN14</t>
  </si>
  <si>
    <t xml:space="preserve">ENSG00000127329</t>
  </si>
  <si>
    <t xml:space="preserve">PTPRB</t>
  </si>
  <si>
    <t xml:space="preserve">ENSG00000081237</t>
  </si>
  <si>
    <t xml:space="preserve">PTPRC</t>
  </si>
  <si>
    <t xml:space="preserve">ENSG00000196090</t>
  </si>
  <si>
    <t xml:space="preserve">PTPRT</t>
  </si>
  <si>
    <t xml:space="preserve">ENSG00000091428</t>
  </si>
  <si>
    <t xml:space="preserve">RAPGEF4</t>
  </si>
  <si>
    <t xml:space="preserve">ENSG00000136653</t>
  </si>
  <si>
    <t xml:space="preserve">RASSF5</t>
  </si>
  <si>
    <t xml:space="preserve">ENSG00000165731</t>
  </si>
  <si>
    <t xml:space="preserve">RET</t>
  </si>
  <si>
    <t xml:space="preserve">ENSG00000111783</t>
  </si>
  <si>
    <t xml:space="preserve">RFX4</t>
  </si>
  <si>
    <t xml:space="preserve">ENSG00000182175</t>
  </si>
  <si>
    <t xml:space="preserve">RGMA</t>
  </si>
  <si>
    <t xml:space="preserve">ENSG00000090104</t>
  </si>
  <si>
    <t xml:space="preserve">RGS1</t>
  </si>
  <si>
    <t xml:space="preserve">ENSG00000148908</t>
  </si>
  <si>
    <t xml:space="preserve">RGS10</t>
  </si>
  <si>
    <t xml:space="preserve">ENSG00000141314</t>
  </si>
  <si>
    <t xml:space="preserve">RHBDL3</t>
  </si>
  <si>
    <t xml:space="preserve">ENSG00000169413</t>
  </si>
  <si>
    <t xml:space="preserve">RNASE6</t>
  </si>
  <si>
    <t xml:space="preserve">ENSG00000154133</t>
  </si>
  <si>
    <t xml:space="preserve">ROBO4</t>
  </si>
  <si>
    <t xml:space="preserve">ENSG00000047936</t>
  </si>
  <si>
    <t xml:space="preserve">ROS1</t>
  </si>
  <si>
    <t xml:space="preserve">ENSG00000250974</t>
  </si>
  <si>
    <t xml:space="preserve">RP11-122F24.1</t>
  </si>
  <si>
    <t xml:space="preserve">ENSG00000266489</t>
  </si>
  <si>
    <t xml:space="preserve">RP11-178F10.3</t>
  </si>
  <si>
    <t xml:space="preserve">ENSG00000254918</t>
  </si>
  <si>
    <t xml:space="preserve">RP11-259P6.1</t>
  </si>
  <si>
    <t xml:space="preserve">ENSG00000215241</t>
  </si>
  <si>
    <t xml:space="preserve">RP11-266K4.9</t>
  </si>
  <si>
    <t xml:space="preserve">ENSG00000259834</t>
  </si>
  <si>
    <t xml:space="preserve">RP11-284N8.3</t>
  </si>
  <si>
    <t xml:space="preserve">ENSG00000261185</t>
  </si>
  <si>
    <t xml:space="preserve">RP11-317P15.5</t>
  </si>
  <si>
    <t xml:space="preserve">ENSG00000253839</t>
  </si>
  <si>
    <t xml:space="preserve">RP11-431D12.1</t>
  </si>
  <si>
    <t xml:space="preserve">ENSG00000227076</t>
  </si>
  <si>
    <t xml:space="preserve">RP11-4C20.4</t>
  </si>
  <si>
    <t xml:space="preserve">ENSG00000249614</t>
  </si>
  <si>
    <t xml:space="preserve">RP11-703G6.1</t>
  </si>
  <si>
    <t xml:space="preserve">ENSG00000184139</t>
  </si>
  <si>
    <t xml:space="preserve">RP11-745L13.1</t>
  </si>
  <si>
    <t xml:space="preserve">ENSG00000266844</t>
  </si>
  <si>
    <t xml:space="preserve">RP11-862L9.3</t>
  </si>
  <si>
    <t xml:space="preserve">ENSG00000253103</t>
  </si>
  <si>
    <t xml:space="preserve">RP11-946L20.4</t>
  </si>
  <si>
    <t xml:space="preserve">ENSG00000233123</t>
  </si>
  <si>
    <t xml:space="preserve">RP5-1059M17.1</t>
  </si>
  <si>
    <t xml:space="preserve">ENSG00000233927</t>
  </si>
  <si>
    <t xml:space="preserve">RPS28</t>
  </si>
  <si>
    <t xml:space="preserve">ENSG00000130254</t>
  </si>
  <si>
    <t xml:space="preserve">SAFB2</t>
  </si>
  <si>
    <t xml:space="preserve">ENSG00000124145</t>
  </si>
  <si>
    <t xml:space="preserve">SDC4</t>
  </si>
  <si>
    <t xml:space="preserve">ENSG00000256391</t>
  </si>
  <si>
    <t xml:space="preserve">SDIM1</t>
  </si>
  <si>
    <t xml:space="preserve">ENSG00000110876</t>
  </si>
  <si>
    <t xml:space="preserve">SELPLG</t>
  </si>
  <si>
    <t xml:space="preserve">ENSG00000075213</t>
  </si>
  <si>
    <t xml:space="preserve">SEMA3A</t>
  </si>
  <si>
    <t xml:space="preserve">ENSG00000072858</t>
  </si>
  <si>
    <t xml:space="preserve">SIDT1</t>
  </si>
  <si>
    <t xml:space="preserve">ENSG00000140090</t>
  </si>
  <si>
    <t xml:space="preserve">SLC24A4</t>
  </si>
  <si>
    <t xml:space="preserve">ENSG00000138449</t>
  </si>
  <si>
    <t xml:space="preserve">SLC40A1</t>
  </si>
  <si>
    <t xml:space="preserve">ENSG00000137491</t>
  </si>
  <si>
    <t xml:space="preserve">SLCO2B1</t>
  </si>
  <si>
    <t xml:space="preserve">ENSG00000212443</t>
  </si>
  <si>
    <t xml:space="preserve">SNORA53</t>
  </si>
  <si>
    <t xml:space="preserve">ENSG00000200959</t>
  </si>
  <si>
    <t xml:space="preserve">SNORA74A</t>
  </si>
  <si>
    <t xml:space="preserve">ENSG00000198944</t>
  </si>
  <si>
    <t xml:space="preserve">SOWAHA</t>
  </si>
  <si>
    <t xml:space="preserve">ENSG00000113140</t>
  </si>
  <si>
    <t xml:space="preserve">SPARC</t>
  </si>
  <si>
    <t xml:space="preserve">ENSG00000157216</t>
  </si>
  <si>
    <t xml:space="preserve">SSBP3</t>
  </si>
  <si>
    <t xml:space="preserve">ENSG00000141750</t>
  </si>
  <si>
    <t xml:space="preserve">STAC2</t>
  </si>
  <si>
    <t xml:space="preserve">ENSG00000164211</t>
  </si>
  <si>
    <t xml:space="preserve">STARD4</t>
  </si>
  <si>
    <t xml:space="preserve">ENSG00000165025</t>
  </si>
  <si>
    <t xml:space="preserve">SYK</t>
  </si>
  <si>
    <t xml:space="preserve">ENSG00000143858</t>
  </si>
  <si>
    <t xml:space="preserve">SYT2</t>
  </si>
  <si>
    <t xml:space="preserve">ENSG00000166863</t>
  </si>
  <si>
    <t xml:space="preserve">TAC3</t>
  </si>
  <si>
    <t xml:space="preserve">ENSG00000148737</t>
  </si>
  <si>
    <t xml:space="preserve">TCF7L2</t>
  </si>
  <si>
    <t xml:space="preserve">ENSG00000163513</t>
  </si>
  <si>
    <t xml:space="preserve">TGFBR2</t>
  </si>
  <si>
    <t xml:space="preserve">ENSG00000174125</t>
  </si>
  <si>
    <t xml:space="preserve">TLR1</t>
  </si>
  <si>
    <t xml:space="preserve">ENSG00000174123</t>
  </si>
  <si>
    <t xml:space="preserve">TLR10</t>
  </si>
  <si>
    <t xml:space="preserve">ENSG00000174130</t>
  </si>
  <si>
    <t xml:space="preserve">TLR6</t>
  </si>
  <si>
    <t xml:space="preserve">ENSG00000196664</t>
  </si>
  <si>
    <t xml:space="preserve">TLR7</t>
  </si>
  <si>
    <t xml:space="preserve">ENSG00000136404</t>
  </si>
  <si>
    <t xml:space="preserve">TM6SF1</t>
  </si>
  <si>
    <t xml:space="preserve">ENSG00000183160</t>
  </si>
  <si>
    <t xml:space="preserve">TMEM119</t>
  </si>
  <si>
    <t xml:space="preserve">ENSG00000164484</t>
  </si>
  <si>
    <t xml:space="preserve">TMEM200A</t>
  </si>
  <si>
    <t xml:space="preserve">ENSG00000034510</t>
  </si>
  <si>
    <t xml:space="preserve">TMSB10</t>
  </si>
  <si>
    <t xml:space="preserve">ENSG00000041982</t>
  </si>
  <si>
    <t xml:space="preserve">TNC</t>
  </si>
  <si>
    <t xml:space="preserve">ENSG00000079308</t>
  </si>
  <si>
    <t xml:space="preserve">TNS1</t>
  </si>
  <si>
    <t xml:space="preserve">ENSG00000186854</t>
  </si>
  <si>
    <t xml:space="preserve">TRABD2A</t>
  </si>
  <si>
    <t xml:space="preserve">ENSG00000095970</t>
  </si>
  <si>
    <t xml:space="preserve">TREM2</t>
  </si>
  <si>
    <t xml:space="preserve">ENSG00000011105</t>
  </si>
  <si>
    <t xml:space="preserve">TSPAN9</t>
  </si>
  <si>
    <t xml:space="preserve">ENSG00000168234</t>
  </si>
  <si>
    <t xml:space="preserve">TTC39C</t>
  </si>
  <si>
    <t xml:space="preserve">ENSG00000011600</t>
  </si>
  <si>
    <t xml:space="preserve">TYROBP</t>
  </si>
  <si>
    <t xml:space="preserve">ENSG00000139190</t>
  </si>
  <si>
    <t xml:space="preserve">VAMP1</t>
  </si>
  <si>
    <t xml:space="preserve">ENSG00000134215</t>
  </si>
  <si>
    <t xml:space="preserve">VAV3</t>
  </si>
  <si>
    <t xml:space="preserve">ENSG00000110799</t>
  </si>
  <si>
    <t xml:space="preserve">VWF</t>
  </si>
  <si>
    <t xml:space="preserve">ENSG00000105663</t>
  </si>
  <si>
    <t xml:space="preserve">WBP7</t>
  </si>
  <si>
    <t xml:space="preserve">ENSG00000128815</t>
  </si>
  <si>
    <t xml:space="preserve">WDFY4</t>
  </si>
  <si>
    <t xml:space="preserve">ENSG00000184828</t>
  </si>
  <si>
    <t xml:space="preserve">ZBTB7C</t>
  </si>
  <si>
    <t xml:space="preserve">ENSG00000184307</t>
  </si>
  <si>
    <t xml:space="preserve">ZDHHC2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1"/>
    </font>
    <font>
      <b val="true"/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6"/>
  <sheetViews>
    <sheetView showFormulas="false" showGridLines="true" showRowColHeaders="true" showZeros="true" rightToLeft="false" tabSelected="true" showOutlineSymbols="true" defaultGridColor="true" view="normal" topLeftCell="A1" colorId="64" zoomScale="105" zoomScaleNormal="105" zoomScalePageLayoutView="100" workbookViewId="0">
      <selection pane="topLeft" activeCell="A1" activeCellId="0" sqref="A1"/>
    </sheetView>
  </sheetViews>
  <sheetFormatPr defaultColWidth="11.70703125" defaultRowHeight="15.75" zeroHeight="false" outlineLevelRow="0" outlineLevelCol="0"/>
  <cols>
    <col collapsed="false" customWidth="true" hidden="false" outlineLevel="0" max="1" min="1" style="1" width="34.41"/>
    <col collapsed="false" customWidth="true" hidden="false" outlineLevel="0" max="2" min="2" style="1" width="17.42"/>
    <col collapsed="false" customWidth="true" hidden="false" outlineLevel="0" max="3" min="3" style="1" width="8.99"/>
    <col collapsed="false" customWidth="true" hidden="false" outlineLevel="0" max="16" min="4" style="1" width="13.41"/>
    <col collapsed="false" customWidth="false" hidden="false" outlineLevel="0" max="257" min="17" style="1" width="11.7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customFormat="false" ht="15.75" hidden="false" customHeight="false" outlineLevel="0" collapsed="false">
      <c r="A3" s="1" t="s">
        <v>8</v>
      </c>
      <c r="B3" s="1" t="s">
        <v>9</v>
      </c>
      <c r="C3" s="1" t="n">
        <v>0.708372814021255</v>
      </c>
      <c r="D3" s="3" t="n">
        <v>6.62182016231495E-005</v>
      </c>
      <c r="E3" s="1" t="n">
        <v>0.0120492372486236</v>
      </c>
      <c r="F3" s="4" t="b">
        <f aca="false">FALSE()</f>
        <v>0</v>
      </c>
      <c r="G3" s="4" t="b">
        <f aca="false">FALSE()</f>
        <v>0</v>
      </c>
    </row>
    <row r="4" customFormat="false" ht="15.75" hidden="false" customHeight="false" outlineLevel="0" collapsed="false">
      <c r="A4" s="1" t="s">
        <v>10</v>
      </c>
      <c r="B4" s="1" t="s">
        <v>11</v>
      </c>
      <c r="C4" s="1" t="n">
        <v>-1.15297757580644</v>
      </c>
      <c r="D4" s="3" t="n">
        <v>1.55518324767275E-007</v>
      </c>
      <c r="E4" s="1" t="n">
        <v>0.000154799092200968</v>
      </c>
      <c r="F4" s="4" t="b">
        <f aca="false">TRUE()</f>
        <v>1</v>
      </c>
      <c r="G4" s="4" t="b">
        <f aca="false">TRUE()</f>
        <v>1</v>
      </c>
    </row>
    <row r="5" customFormat="false" ht="15.75" hidden="false" customHeight="false" outlineLevel="0" collapsed="false">
      <c r="A5" s="1" t="s">
        <v>12</v>
      </c>
      <c r="B5" s="1" t="s">
        <v>13</v>
      </c>
      <c r="C5" s="1" t="n">
        <v>-1.58402530859252</v>
      </c>
      <c r="D5" s="3" t="n">
        <v>1.08399380037936E-006</v>
      </c>
      <c r="E5" s="1" t="n">
        <v>0.000570415116037464</v>
      </c>
      <c r="F5" s="4" t="b">
        <f aca="false">TRUE()</f>
        <v>1</v>
      </c>
      <c r="G5" s="4" t="b">
        <f aca="false">TRUE()</f>
        <v>1</v>
      </c>
    </row>
    <row r="6" customFormat="false" ht="15.75" hidden="false" customHeight="false" outlineLevel="0" collapsed="false">
      <c r="A6" s="1" t="s">
        <v>14</v>
      </c>
      <c r="B6" s="1" t="s">
        <v>15</v>
      </c>
      <c r="C6" s="1" t="n">
        <v>-0.777655942962803</v>
      </c>
      <c r="D6" s="1" t="n">
        <v>0.000538365431384365</v>
      </c>
      <c r="E6" s="1" t="n">
        <v>0.044604148719377</v>
      </c>
      <c r="F6" s="4" t="b">
        <f aca="false">TRUE()</f>
        <v>1</v>
      </c>
      <c r="G6" s="4" t="b">
        <f aca="false">TRUE()</f>
        <v>1</v>
      </c>
    </row>
    <row r="7" customFormat="false" ht="15.75" hidden="false" customHeight="false" outlineLevel="0" collapsed="false">
      <c r="A7" s="1" t="s">
        <v>16</v>
      </c>
      <c r="B7" s="1" t="s">
        <v>17</v>
      </c>
      <c r="C7" s="1" t="n">
        <v>-1.56735637332224</v>
      </c>
      <c r="D7" s="3" t="n">
        <v>2.29500709625752E-005</v>
      </c>
      <c r="E7" s="1" t="n">
        <v>0.00603834975191</v>
      </c>
      <c r="F7" s="4" t="b">
        <f aca="false">FALSE()</f>
        <v>0</v>
      </c>
      <c r="G7" s="4" t="b">
        <f aca="false">FALSE()</f>
        <v>0</v>
      </c>
    </row>
    <row r="8" customFormat="false" ht="15.75" hidden="false" customHeight="false" outlineLevel="0" collapsed="false">
      <c r="A8" s="1" t="s">
        <v>18</v>
      </c>
      <c r="B8" s="1" t="s">
        <v>19</v>
      </c>
      <c r="C8" s="1" t="n">
        <v>-0.67568240976616</v>
      </c>
      <c r="D8" s="1" t="n">
        <v>0.00045030032825675</v>
      </c>
      <c r="E8" s="1" t="n">
        <v>0.0391399437105309</v>
      </c>
      <c r="F8" s="4" t="b">
        <f aca="false">FALSE()</f>
        <v>0</v>
      </c>
      <c r="G8" s="4" t="b">
        <f aca="false">FALSE()</f>
        <v>0</v>
      </c>
    </row>
    <row r="9" customFormat="false" ht="15.75" hidden="false" customHeight="false" outlineLevel="0" collapsed="false">
      <c r="A9" s="1" t="s">
        <v>20</v>
      </c>
      <c r="B9" s="1" t="s">
        <v>21</v>
      </c>
      <c r="C9" s="1" t="n">
        <v>0.73161787045107</v>
      </c>
      <c r="D9" s="1" t="n">
        <v>0.000257377364326677</v>
      </c>
      <c r="E9" s="1" t="n">
        <v>0.0274667745690407</v>
      </c>
      <c r="F9" s="4" t="b">
        <f aca="false">TRUE()</f>
        <v>1</v>
      </c>
      <c r="G9" s="4" t="b">
        <f aca="false">FALSE()</f>
        <v>0</v>
      </c>
    </row>
    <row r="10" customFormat="false" ht="15.75" hidden="false" customHeight="false" outlineLevel="0" collapsed="false">
      <c r="A10" s="1" t="s">
        <v>22</v>
      </c>
      <c r="B10" s="1" t="s">
        <v>23</v>
      </c>
      <c r="C10" s="1" t="n">
        <v>-1.3633521567512</v>
      </c>
      <c r="D10" s="3" t="n">
        <v>2.21889506142132E-005</v>
      </c>
      <c r="E10" s="1" t="n">
        <v>0.00591806669121548</v>
      </c>
      <c r="F10" s="4" t="b">
        <f aca="false">TRUE()</f>
        <v>1</v>
      </c>
      <c r="G10" s="4" t="b">
        <f aca="false">TRUE()</f>
        <v>1</v>
      </c>
    </row>
    <row r="11" customFormat="false" ht="15.75" hidden="false" customHeight="false" outlineLevel="0" collapsed="false">
      <c r="A11" s="1" t="s">
        <v>24</v>
      </c>
      <c r="B11" s="1" t="s">
        <v>25</v>
      </c>
      <c r="C11" s="1" t="n">
        <v>-1.23703233688966</v>
      </c>
      <c r="D11" s="3" t="n">
        <v>4.75180246501322E-007</v>
      </c>
      <c r="E11" s="1" t="n">
        <v>0.000330419978549312</v>
      </c>
      <c r="F11" s="4" t="b">
        <f aca="false">TRUE()</f>
        <v>1</v>
      </c>
      <c r="G11" s="4" t="b">
        <f aca="false">FALSE()</f>
        <v>0</v>
      </c>
    </row>
    <row r="12" customFormat="false" ht="15.75" hidden="false" customHeight="false" outlineLevel="0" collapsed="false">
      <c r="A12" s="1" t="s">
        <v>26</v>
      </c>
      <c r="B12" s="1" t="s">
        <v>27</v>
      </c>
      <c r="C12" s="1" t="n">
        <v>-0.919663878885505</v>
      </c>
      <c r="D12" s="1" t="n">
        <v>0.000142917751813305</v>
      </c>
      <c r="E12" s="1" t="n">
        <v>0.0186752256899667</v>
      </c>
      <c r="F12" s="4" t="b">
        <f aca="false">TRUE()</f>
        <v>1</v>
      </c>
      <c r="G12" s="4" t="b">
        <f aca="false">FALSE()</f>
        <v>0</v>
      </c>
    </row>
    <row r="13" customFormat="false" ht="15.75" hidden="false" customHeight="false" outlineLevel="0" collapsed="false">
      <c r="A13" s="1" t="s">
        <v>28</v>
      </c>
      <c r="B13" s="1" t="s">
        <v>29</v>
      </c>
      <c r="C13" s="1" t="n">
        <v>1.10647725128218</v>
      </c>
      <c r="D13" s="1" t="n">
        <v>0.000258162287937055</v>
      </c>
      <c r="E13" s="1" t="n">
        <v>0.0274667745690407</v>
      </c>
      <c r="F13" s="4" t="b">
        <f aca="false">TRUE()</f>
        <v>1</v>
      </c>
      <c r="G13" s="4" t="b">
        <f aca="false">FALSE()</f>
        <v>0</v>
      </c>
    </row>
    <row r="14" customFormat="false" ht="15.75" hidden="false" customHeight="false" outlineLevel="0" collapsed="false">
      <c r="A14" s="1" t="s">
        <v>30</v>
      </c>
      <c r="B14" s="1" t="s">
        <v>31</v>
      </c>
      <c r="C14" s="1" t="n">
        <v>0.741175782295302</v>
      </c>
      <c r="D14" s="3" t="n">
        <v>1.24173375143241E-005</v>
      </c>
      <c r="E14" s="1" t="n">
        <v>0.00390830163264429</v>
      </c>
      <c r="F14" s="4" t="b">
        <f aca="false">TRUE()</f>
        <v>1</v>
      </c>
      <c r="G14" s="4" t="b">
        <f aca="false">TRUE()</f>
        <v>1</v>
      </c>
    </row>
    <row r="15" customFormat="false" ht="15.75" hidden="false" customHeight="false" outlineLevel="0" collapsed="false">
      <c r="A15" s="1" t="s">
        <v>32</v>
      </c>
      <c r="B15" s="1" t="s">
        <v>33</v>
      </c>
      <c r="C15" s="1" t="n">
        <v>-1.41436506120492</v>
      </c>
      <c r="D15" s="3" t="n">
        <v>8.83949542906936E-005</v>
      </c>
      <c r="E15" s="1" t="n">
        <v>0.0144626030255446</v>
      </c>
      <c r="F15" s="4" t="b">
        <f aca="false">FALSE()</f>
        <v>0</v>
      </c>
      <c r="G15" s="4" t="b">
        <f aca="false">FALSE()</f>
        <v>0</v>
      </c>
    </row>
    <row r="16" customFormat="false" ht="15.75" hidden="false" customHeight="false" outlineLevel="0" collapsed="false">
      <c r="A16" s="1" t="s">
        <v>34</v>
      </c>
      <c r="B16" s="1" t="s">
        <v>35</v>
      </c>
      <c r="C16" s="1" t="n">
        <v>1.08448669500948</v>
      </c>
      <c r="D16" s="3" t="n">
        <v>2.92932640914536E-005</v>
      </c>
      <c r="E16" s="1" t="n">
        <v>0.00704123273901977</v>
      </c>
      <c r="F16" s="4" t="b">
        <f aca="false">TRUE()</f>
        <v>1</v>
      </c>
      <c r="G16" s="4" t="b">
        <f aca="false">TRUE()</f>
        <v>1</v>
      </c>
    </row>
    <row r="17" customFormat="false" ht="15.75" hidden="false" customHeight="false" outlineLevel="0" collapsed="false">
      <c r="A17" s="1" t="s">
        <v>36</v>
      </c>
      <c r="B17" s="1" t="s">
        <v>37</v>
      </c>
      <c r="C17" s="1" t="n">
        <v>-1.25125112857756</v>
      </c>
      <c r="D17" s="3" t="n">
        <v>6.99434745687639E-005</v>
      </c>
      <c r="E17" s="1" t="n">
        <v>0.0124935729344388</v>
      </c>
      <c r="F17" s="4" t="b">
        <f aca="false">TRUE()</f>
        <v>1</v>
      </c>
      <c r="G17" s="4" t="b">
        <f aca="false">TRUE()</f>
        <v>1</v>
      </c>
    </row>
    <row r="18" customFormat="false" ht="15.75" hidden="false" customHeight="false" outlineLevel="0" collapsed="false">
      <c r="A18" s="1" t="s">
        <v>38</v>
      </c>
      <c r="B18" s="1" t="s">
        <v>39</v>
      </c>
      <c r="C18" s="1" t="n">
        <v>-1.3709347541172</v>
      </c>
      <c r="D18" s="3" t="n">
        <v>4.86858584054352E-005</v>
      </c>
      <c r="E18" s="1" t="n">
        <v>0.00977230580570953</v>
      </c>
      <c r="F18" s="4" t="b">
        <f aca="false">FALSE()</f>
        <v>0</v>
      </c>
      <c r="G18" s="4" t="b">
        <f aca="false">FALSE()</f>
        <v>0</v>
      </c>
    </row>
    <row r="19" customFormat="false" ht="15.75" hidden="false" customHeight="false" outlineLevel="0" collapsed="false">
      <c r="A19" s="1" t="s">
        <v>40</v>
      </c>
      <c r="B19" s="1" t="s">
        <v>41</v>
      </c>
      <c r="C19" s="1" t="n">
        <v>2.19090750080872</v>
      </c>
      <c r="D19" s="1" t="n">
        <v>0.000318618172723949</v>
      </c>
      <c r="E19" s="1" t="n">
        <v>0.0311496676319929</v>
      </c>
      <c r="F19" s="4" t="b">
        <f aca="false">TRUE()</f>
        <v>1</v>
      </c>
      <c r="G19" s="4" t="b">
        <f aca="false">FALSE()</f>
        <v>0</v>
      </c>
    </row>
    <row r="20" customFormat="false" ht="15.75" hidden="false" customHeight="false" outlineLevel="0" collapsed="false">
      <c r="A20" s="1" t="s">
        <v>42</v>
      </c>
      <c r="B20" s="1" t="s">
        <v>43</v>
      </c>
      <c r="C20" s="1" t="n">
        <v>0.831365869556388</v>
      </c>
      <c r="D20" s="3" t="n">
        <v>1.60486963707629E-005</v>
      </c>
      <c r="E20" s="1" t="n">
        <v>0.00459511938733462</v>
      </c>
      <c r="F20" s="4" t="b">
        <f aca="false">TRUE()</f>
        <v>1</v>
      </c>
      <c r="G20" s="4" t="b">
        <f aca="false">TRUE()</f>
        <v>1</v>
      </c>
    </row>
    <row r="21" customFormat="false" ht="15.75" hidden="false" customHeight="false" outlineLevel="0" collapsed="false">
      <c r="A21" s="1" t="s">
        <v>44</v>
      </c>
      <c r="B21" s="1" t="s">
        <v>45</v>
      </c>
      <c r="C21" s="1" t="n">
        <v>-0.817848296277958</v>
      </c>
      <c r="D21" s="3" t="n">
        <v>3.53726227914602E-005</v>
      </c>
      <c r="E21" s="1" t="n">
        <v>0.00810241136176153</v>
      </c>
      <c r="F21" s="4" t="b">
        <f aca="false">TRUE()</f>
        <v>1</v>
      </c>
      <c r="G21" s="4" t="b">
        <f aca="false">TRUE()</f>
        <v>1</v>
      </c>
    </row>
    <row r="22" customFormat="false" ht="15.75" hidden="false" customHeight="false" outlineLevel="0" collapsed="false">
      <c r="A22" s="1" t="s">
        <v>46</v>
      </c>
      <c r="B22" s="1" t="s">
        <v>47</v>
      </c>
      <c r="C22" s="1" t="n">
        <v>-2.01236460167469</v>
      </c>
      <c r="D22" s="3" t="n">
        <v>4.63886991849612E-005</v>
      </c>
      <c r="E22" s="1" t="n">
        <v>0.00960838269288505</v>
      </c>
      <c r="F22" s="4" t="b">
        <f aca="false">TRUE()</f>
        <v>1</v>
      </c>
      <c r="G22" s="4" t="b">
        <f aca="false">TRUE()</f>
        <v>1</v>
      </c>
    </row>
    <row r="23" customFormat="false" ht="15.75" hidden="false" customHeight="false" outlineLevel="0" collapsed="false">
      <c r="A23" s="1" t="s">
        <v>48</v>
      </c>
      <c r="B23" s="1" t="s">
        <v>49</v>
      </c>
      <c r="C23" s="1" t="n">
        <v>1.34539821964242</v>
      </c>
      <c r="D23" s="3" t="n">
        <v>9.52665627898889E-007</v>
      </c>
      <c r="E23" s="1" t="n">
        <v>0.00054554116985857</v>
      </c>
      <c r="F23" s="4" t="b">
        <f aca="false">FALSE()</f>
        <v>0</v>
      </c>
      <c r="G23" s="4" t="b">
        <f aca="false">FALSE()</f>
        <v>0</v>
      </c>
    </row>
    <row r="24" customFormat="false" ht="15.75" hidden="false" customHeight="false" outlineLevel="0" collapsed="false">
      <c r="A24" s="1" t="s">
        <v>50</v>
      </c>
      <c r="B24" s="1" t="s">
        <v>51</v>
      </c>
      <c r="C24" s="1" t="n">
        <v>-1.84330703268417</v>
      </c>
      <c r="D24" s="3" t="n">
        <v>6.39942691452417E-005</v>
      </c>
      <c r="E24" s="1" t="n">
        <v>0.0119804655794025</v>
      </c>
      <c r="F24" s="4" t="b">
        <f aca="false">TRUE()</f>
        <v>1</v>
      </c>
      <c r="G24" s="4" t="b">
        <f aca="false">TRUE()</f>
        <v>1</v>
      </c>
    </row>
    <row r="25" customFormat="false" ht="15.75" hidden="false" customHeight="false" outlineLevel="0" collapsed="false">
      <c r="A25" s="1" t="s">
        <v>52</v>
      </c>
      <c r="B25" s="1" t="s">
        <v>53</v>
      </c>
      <c r="C25" s="1" t="n">
        <v>-1.00669716186953</v>
      </c>
      <c r="D25" s="1" t="n">
        <v>0.000109103420730315</v>
      </c>
      <c r="E25" s="1" t="n">
        <v>0.016467004663715</v>
      </c>
      <c r="F25" s="4" t="b">
        <f aca="false">TRUE()</f>
        <v>1</v>
      </c>
      <c r="G25" s="4" t="b">
        <f aca="false">TRUE()</f>
        <v>1</v>
      </c>
    </row>
    <row r="26" customFormat="false" ht="15.75" hidden="false" customHeight="false" outlineLevel="0" collapsed="false">
      <c r="A26" s="1" t="s">
        <v>54</v>
      </c>
      <c r="B26" s="1" t="s">
        <v>55</v>
      </c>
      <c r="C26" s="1" t="n">
        <v>0.687989052705015</v>
      </c>
      <c r="D26" s="3" t="n">
        <v>6.84824616173575E-005</v>
      </c>
      <c r="E26" s="1" t="n">
        <v>0.0123458659971292</v>
      </c>
      <c r="F26" s="4" t="b">
        <f aca="false">TRUE()</f>
        <v>1</v>
      </c>
      <c r="G26" s="4" t="b">
        <f aca="false">FALSE()</f>
        <v>0</v>
      </c>
    </row>
    <row r="27" customFormat="false" ht="15.75" hidden="false" customHeight="false" outlineLevel="0" collapsed="false">
      <c r="A27" s="1" t="s">
        <v>56</v>
      </c>
      <c r="B27" s="1" t="s">
        <v>57</v>
      </c>
      <c r="C27" s="1" t="n">
        <v>-0.82379013199933</v>
      </c>
      <c r="D27" s="1" t="n">
        <v>0.00042995139884713</v>
      </c>
      <c r="E27" s="1" t="n">
        <v>0.0387733515377269</v>
      </c>
      <c r="F27" s="4" t="b">
        <f aca="false">TRUE()</f>
        <v>1</v>
      </c>
      <c r="G27" s="4" t="b">
        <f aca="false">TRUE()</f>
        <v>1</v>
      </c>
    </row>
    <row r="28" customFormat="false" ht="15.75" hidden="false" customHeight="false" outlineLevel="0" collapsed="false">
      <c r="A28" s="1" t="s">
        <v>58</v>
      </c>
      <c r="B28" s="1" t="s">
        <v>59</v>
      </c>
      <c r="C28" s="1" t="n">
        <v>0.572203363415593</v>
      </c>
      <c r="D28" s="1" t="n">
        <v>0.000250418389075206</v>
      </c>
      <c r="E28" s="1" t="n">
        <v>0.0273912698612037</v>
      </c>
      <c r="F28" s="4" t="b">
        <f aca="false">TRUE()</f>
        <v>1</v>
      </c>
      <c r="G28" s="4" t="b">
        <f aca="false">FALSE()</f>
        <v>0</v>
      </c>
    </row>
    <row r="29" customFormat="false" ht="15.75" hidden="false" customHeight="false" outlineLevel="0" collapsed="false">
      <c r="A29" s="1" t="s">
        <v>60</v>
      </c>
      <c r="B29" s="1" t="s">
        <v>61</v>
      </c>
      <c r="C29" s="1" t="n">
        <v>-1.26636020460873</v>
      </c>
      <c r="D29" s="1" t="n">
        <v>0.000144258125242717</v>
      </c>
      <c r="E29" s="1" t="n">
        <v>0.0187247046565046</v>
      </c>
      <c r="F29" s="4" t="b">
        <f aca="false">FALSE()</f>
        <v>0</v>
      </c>
      <c r="G29" s="4" t="b">
        <f aca="false">FALSE()</f>
        <v>0</v>
      </c>
    </row>
    <row r="30" customFormat="false" ht="15.75" hidden="false" customHeight="false" outlineLevel="0" collapsed="false">
      <c r="A30" s="1" t="s">
        <v>62</v>
      </c>
      <c r="B30" s="1" t="s">
        <v>63</v>
      </c>
      <c r="C30" s="1" t="n">
        <v>0.673098016302273</v>
      </c>
      <c r="D30" s="1" t="n">
        <v>0.000610747508173024</v>
      </c>
      <c r="E30" s="1" t="n">
        <v>0.0489352015807768</v>
      </c>
      <c r="F30" s="4" t="b">
        <f aca="false">FALSE()</f>
        <v>0</v>
      </c>
      <c r="G30" s="4" t="b">
        <f aca="false">FALSE()</f>
        <v>0</v>
      </c>
    </row>
    <row r="31" customFormat="false" ht="15.75" hidden="false" customHeight="false" outlineLevel="0" collapsed="false">
      <c r="A31" s="1" t="s">
        <v>64</v>
      </c>
      <c r="B31" s="1" t="s">
        <v>65</v>
      </c>
      <c r="C31" s="1" t="n">
        <v>0.58636814585009</v>
      </c>
      <c r="D31" s="1" t="n">
        <v>0.000464485794486772</v>
      </c>
      <c r="E31" s="1" t="n">
        <v>0.0400156567197232</v>
      </c>
      <c r="F31" s="4" t="b">
        <f aca="false">TRUE()</f>
        <v>1</v>
      </c>
      <c r="G31" s="4" t="b">
        <f aca="false">FALSE()</f>
        <v>0</v>
      </c>
    </row>
    <row r="32" customFormat="false" ht="15.75" hidden="false" customHeight="false" outlineLevel="0" collapsed="false">
      <c r="A32" s="1" t="s">
        <v>66</v>
      </c>
      <c r="B32" s="1" t="s">
        <v>67</v>
      </c>
      <c r="C32" s="1" t="n">
        <v>0.698410101939029</v>
      </c>
      <c r="D32" s="3" t="n">
        <v>9.31097117632602E-005</v>
      </c>
      <c r="E32" s="1" t="n">
        <v>0.0148593941641859</v>
      </c>
      <c r="F32" s="4" t="b">
        <f aca="false">TRUE()</f>
        <v>1</v>
      </c>
      <c r="G32" s="4" t="b">
        <f aca="false">FALSE()</f>
        <v>0</v>
      </c>
    </row>
    <row r="33" customFormat="false" ht="15.75" hidden="false" customHeight="false" outlineLevel="0" collapsed="false">
      <c r="A33" s="1" t="s">
        <v>68</v>
      </c>
      <c r="B33" s="1" t="s">
        <v>69</v>
      </c>
      <c r="C33" s="1" t="n">
        <v>1.9321019255939</v>
      </c>
      <c r="D33" s="3" t="n">
        <v>2.38781917748941E-005</v>
      </c>
      <c r="E33" s="1" t="n">
        <v>0.00611721570864721</v>
      </c>
      <c r="F33" s="4" t="b">
        <f aca="false">FALSE()</f>
        <v>0</v>
      </c>
      <c r="G33" s="4" t="b">
        <f aca="false">FALSE()</f>
        <v>0</v>
      </c>
    </row>
    <row r="34" customFormat="false" ht="15.75" hidden="false" customHeight="false" outlineLevel="0" collapsed="false">
      <c r="A34" s="1" t="s">
        <v>70</v>
      </c>
      <c r="B34" s="1" t="s">
        <v>71</v>
      </c>
      <c r="C34" s="1" t="n">
        <v>2.11647257258565</v>
      </c>
      <c r="D34" s="3" t="n">
        <v>1.66949802155394E-005</v>
      </c>
      <c r="E34" s="1" t="n">
        <v>0.00471088789560221</v>
      </c>
      <c r="F34" s="4" t="b">
        <f aca="false">FALSE()</f>
        <v>0</v>
      </c>
      <c r="G34" s="4" t="b">
        <f aca="false">FALSE()</f>
        <v>0</v>
      </c>
    </row>
    <row r="35" customFormat="false" ht="15.75" hidden="false" customHeight="false" outlineLevel="0" collapsed="false">
      <c r="A35" s="1" t="s">
        <v>72</v>
      </c>
      <c r="B35" s="1" t="s">
        <v>73</v>
      </c>
      <c r="C35" s="1" t="n">
        <v>-0.717614089327735</v>
      </c>
      <c r="D35" s="3" t="n">
        <v>4.78138976136548E-005</v>
      </c>
      <c r="E35" s="1" t="n">
        <v>0.00969725610976937</v>
      </c>
      <c r="F35" s="4" t="b">
        <f aca="false">TRUE()</f>
        <v>1</v>
      </c>
      <c r="G35" s="4" t="b">
        <f aca="false">FALSE()</f>
        <v>0</v>
      </c>
    </row>
    <row r="36" customFormat="false" ht="15.75" hidden="false" customHeight="false" outlineLevel="0" collapsed="false">
      <c r="A36" s="1" t="s">
        <v>74</v>
      </c>
      <c r="B36" s="1" t="s">
        <v>75</v>
      </c>
      <c r="C36" s="1" t="n">
        <v>-1.77584896334929</v>
      </c>
      <c r="D36" s="3" t="n">
        <v>3.85930246046788E-006</v>
      </c>
      <c r="E36" s="1" t="n">
        <v>0.00156542956052728</v>
      </c>
      <c r="F36" s="4" t="b">
        <f aca="false">TRUE()</f>
        <v>1</v>
      </c>
      <c r="G36" s="4" t="b">
        <f aca="false">TRUE()</f>
        <v>1</v>
      </c>
    </row>
    <row r="37" customFormat="false" ht="15.75" hidden="false" customHeight="false" outlineLevel="0" collapsed="false">
      <c r="A37" s="1" t="s">
        <v>76</v>
      </c>
      <c r="B37" s="1" t="s">
        <v>77</v>
      </c>
      <c r="C37" s="1" t="n">
        <v>-1.33732277577766</v>
      </c>
      <c r="D37" s="1" t="n">
        <v>0.000504096497312886</v>
      </c>
      <c r="E37" s="1" t="n">
        <v>0.0426175898938436</v>
      </c>
      <c r="F37" s="4" t="b">
        <f aca="false">TRUE()</f>
        <v>1</v>
      </c>
      <c r="G37" s="4" t="b">
        <f aca="false">TRUE()</f>
        <v>1</v>
      </c>
    </row>
    <row r="38" customFormat="false" ht="15.75" hidden="false" customHeight="false" outlineLevel="0" collapsed="false">
      <c r="A38" s="1" t="s">
        <v>78</v>
      </c>
      <c r="B38" s="1" t="s">
        <v>79</v>
      </c>
      <c r="C38" s="1" t="n">
        <v>-1.3550022408169</v>
      </c>
      <c r="D38" s="1" t="n">
        <v>0.000292257686918176</v>
      </c>
      <c r="E38" s="1" t="n">
        <v>0.0302673253420047</v>
      </c>
      <c r="F38" s="4" t="b">
        <f aca="false">TRUE()</f>
        <v>1</v>
      </c>
      <c r="G38" s="4" t="b">
        <f aca="false">TRUE()</f>
        <v>1</v>
      </c>
    </row>
    <row r="39" customFormat="false" ht="15.75" hidden="false" customHeight="false" outlineLevel="0" collapsed="false">
      <c r="A39" s="1" t="s">
        <v>80</v>
      </c>
      <c r="B39" s="1" t="s">
        <v>81</v>
      </c>
      <c r="C39" s="1" t="n">
        <v>-0.859907222897442</v>
      </c>
      <c r="D39" s="3" t="n">
        <v>9.00588612112263E-005</v>
      </c>
      <c r="E39" s="1" t="n">
        <v>0.0146120502315215</v>
      </c>
      <c r="F39" s="4" t="b">
        <f aca="false">TRUE()</f>
        <v>1</v>
      </c>
      <c r="G39" s="4" t="b">
        <f aca="false">TRUE()</f>
        <v>1</v>
      </c>
    </row>
    <row r="40" customFormat="false" ht="15.75" hidden="false" customHeight="false" outlineLevel="0" collapsed="false">
      <c r="A40" s="1" t="s">
        <v>82</v>
      </c>
      <c r="B40" s="1" t="s">
        <v>83</v>
      </c>
      <c r="C40" s="1" t="n">
        <v>-1.18477532216786</v>
      </c>
      <c r="D40" s="3" t="n">
        <v>2.77060688719153E-008</v>
      </c>
      <c r="E40" s="3" t="n">
        <v>3.5962477395746E-005</v>
      </c>
      <c r="F40" s="4" t="b">
        <f aca="false">TRUE()</f>
        <v>1</v>
      </c>
      <c r="G40" s="4" t="b">
        <f aca="false">TRUE()</f>
        <v>1</v>
      </c>
    </row>
    <row r="41" customFormat="false" ht="15.75" hidden="false" customHeight="false" outlineLevel="0" collapsed="false">
      <c r="A41" s="1" t="s">
        <v>84</v>
      </c>
      <c r="B41" s="1" t="s">
        <v>85</v>
      </c>
      <c r="C41" s="1" t="n">
        <v>-1.23079511645261</v>
      </c>
      <c r="D41" s="3" t="n">
        <v>2.50334425477006E-005</v>
      </c>
      <c r="E41" s="1" t="n">
        <v>0.00632988475849</v>
      </c>
      <c r="F41" s="4" t="b">
        <f aca="false">FALSE()</f>
        <v>0</v>
      </c>
      <c r="G41" s="4" t="b">
        <f aca="false">FALSE()</f>
        <v>0</v>
      </c>
    </row>
    <row r="42" customFormat="false" ht="15.75" hidden="false" customHeight="false" outlineLevel="0" collapsed="false">
      <c r="A42" s="1" t="s">
        <v>86</v>
      </c>
      <c r="B42" s="1" t="s">
        <v>87</v>
      </c>
      <c r="C42" s="1" t="n">
        <v>-0.675395345186309</v>
      </c>
      <c r="D42" s="1" t="n">
        <v>0.000171367644341671</v>
      </c>
      <c r="E42" s="1" t="n">
        <v>0.020723776616971</v>
      </c>
      <c r="F42" s="4" t="b">
        <f aca="false">TRUE()</f>
        <v>1</v>
      </c>
      <c r="G42" s="4" t="b">
        <f aca="false">TRUE()</f>
        <v>1</v>
      </c>
    </row>
    <row r="43" customFormat="false" ht="15.75" hidden="false" customHeight="false" outlineLevel="0" collapsed="false">
      <c r="A43" s="1" t="s">
        <v>88</v>
      </c>
      <c r="B43" s="1" t="s">
        <v>89</v>
      </c>
      <c r="C43" s="1" t="n">
        <v>-0.949686348189513</v>
      </c>
      <c r="D43" s="3" t="n">
        <v>6.55924658206495E-005</v>
      </c>
      <c r="E43" s="1" t="n">
        <v>0.0120492372486236</v>
      </c>
      <c r="F43" s="4" t="b">
        <f aca="false">TRUE()</f>
        <v>1</v>
      </c>
      <c r="G43" s="4" t="b">
        <f aca="false">TRUE()</f>
        <v>1</v>
      </c>
    </row>
    <row r="44" customFormat="false" ht="15.75" hidden="false" customHeight="false" outlineLevel="0" collapsed="false">
      <c r="A44" s="1" t="s">
        <v>90</v>
      </c>
      <c r="B44" s="1" t="s">
        <v>91</v>
      </c>
      <c r="C44" s="1" t="n">
        <v>-0.590789418723438</v>
      </c>
      <c r="D44" s="1" t="n">
        <v>0.000507821307415085</v>
      </c>
      <c r="E44" s="1" t="n">
        <v>0.0426175898938436</v>
      </c>
      <c r="F44" s="4" t="b">
        <f aca="false">FALSE()</f>
        <v>0</v>
      </c>
      <c r="G44" s="4" t="b">
        <f aca="false">FALSE()</f>
        <v>0</v>
      </c>
    </row>
    <row r="45" customFormat="false" ht="15.75" hidden="false" customHeight="false" outlineLevel="0" collapsed="false">
      <c r="A45" s="1" t="s">
        <v>92</v>
      </c>
      <c r="B45" s="1" t="s">
        <v>93</v>
      </c>
      <c r="C45" s="1" t="n">
        <v>-1.45769661638882</v>
      </c>
      <c r="D45" s="1" t="n">
        <v>0.000234255549890512</v>
      </c>
      <c r="E45" s="1" t="n">
        <v>0.0260964373335058</v>
      </c>
      <c r="F45" s="4" t="b">
        <f aca="false">FALSE()</f>
        <v>0</v>
      </c>
      <c r="G45" s="4" t="b">
        <f aca="false">FALSE()</f>
        <v>0</v>
      </c>
    </row>
    <row r="46" customFormat="false" ht="15.75" hidden="false" customHeight="false" outlineLevel="0" collapsed="false">
      <c r="A46" s="1" t="s">
        <v>94</v>
      </c>
      <c r="B46" s="1" t="s">
        <v>95</v>
      </c>
      <c r="C46" s="1" t="n">
        <v>-1.31314359341317</v>
      </c>
      <c r="D46" s="1" t="n">
        <v>0.000132966790399259</v>
      </c>
      <c r="E46" s="1" t="n">
        <v>0.017854230407404</v>
      </c>
      <c r="F46" s="4" t="b">
        <f aca="false">TRUE()</f>
        <v>1</v>
      </c>
      <c r="G46" s="4" t="b">
        <f aca="false">TRUE()</f>
        <v>1</v>
      </c>
    </row>
    <row r="47" customFormat="false" ht="15.75" hidden="false" customHeight="false" outlineLevel="0" collapsed="false">
      <c r="A47" s="1" t="s">
        <v>96</v>
      </c>
      <c r="B47" s="1" t="s">
        <v>97</v>
      </c>
      <c r="C47" s="1" t="n">
        <v>1.12140027653</v>
      </c>
      <c r="D47" s="3" t="n">
        <v>1.36816353423594E-005</v>
      </c>
      <c r="E47" s="1" t="n">
        <v>0.00416221000180841</v>
      </c>
      <c r="F47" s="4" t="b">
        <f aca="false">TRUE()</f>
        <v>1</v>
      </c>
      <c r="G47" s="4" t="b">
        <f aca="false">TRUE()</f>
        <v>1</v>
      </c>
    </row>
    <row r="48" customFormat="false" ht="15.75" hidden="false" customHeight="false" outlineLevel="0" collapsed="false">
      <c r="A48" s="1" t="s">
        <v>98</v>
      </c>
      <c r="B48" s="1" t="s">
        <v>99</v>
      </c>
      <c r="C48" s="1" t="n">
        <v>-1.65719944817532</v>
      </c>
      <c r="D48" s="3" t="n">
        <v>1.71863184007817E-005</v>
      </c>
      <c r="E48" s="1" t="n">
        <v>0.00478025170376028</v>
      </c>
      <c r="F48" s="4" t="b">
        <f aca="false">TRUE()</f>
        <v>1</v>
      </c>
      <c r="G48" s="4" t="b">
        <f aca="false">TRUE()</f>
        <v>1</v>
      </c>
    </row>
    <row r="49" customFormat="false" ht="15.75" hidden="false" customHeight="false" outlineLevel="0" collapsed="false">
      <c r="A49" s="1" t="s">
        <v>100</v>
      </c>
      <c r="B49" s="1" t="s">
        <v>101</v>
      </c>
      <c r="C49" s="1" t="n">
        <v>-1.93616961779685</v>
      </c>
      <c r="D49" s="3" t="n">
        <v>7.30507444949792E-007</v>
      </c>
      <c r="E49" s="1" t="n">
        <v>0.000444468123536639</v>
      </c>
      <c r="F49" s="4" t="b">
        <f aca="false">TRUE()</f>
        <v>1</v>
      </c>
      <c r="G49" s="4" t="b">
        <f aca="false">TRUE()</f>
        <v>1</v>
      </c>
    </row>
    <row r="50" customFormat="false" ht="15.75" hidden="false" customHeight="false" outlineLevel="0" collapsed="false">
      <c r="A50" s="1" t="s">
        <v>102</v>
      </c>
      <c r="B50" s="1" t="s">
        <v>103</v>
      </c>
      <c r="C50" s="1" t="n">
        <v>-0.678586072178091</v>
      </c>
      <c r="D50" s="1" t="n">
        <v>0.000149381918354231</v>
      </c>
      <c r="E50" s="1" t="n">
        <v>0.0190095813748816</v>
      </c>
      <c r="F50" s="4" t="b">
        <f aca="false">TRUE()</f>
        <v>1</v>
      </c>
      <c r="G50" s="4" t="b">
        <f aca="false">FALSE()</f>
        <v>0</v>
      </c>
    </row>
    <row r="51" customFormat="false" ht="15.75" hidden="false" customHeight="false" outlineLevel="0" collapsed="false">
      <c r="A51" s="1" t="s">
        <v>104</v>
      </c>
      <c r="B51" s="1" t="s">
        <v>105</v>
      </c>
      <c r="C51" s="1" t="n">
        <v>0.943232030908116</v>
      </c>
      <c r="D51" s="3" t="n">
        <v>5.74458555669726E-005</v>
      </c>
      <c r="E51" s="1" t="n">
        <v>0.0111847080788896</v>
      </c>
      <c r="F51" s="4" t="b">
        <f aca="false">TRUE()</f>
        <v>1</v>
      </c>
      <c r="G51" s="4" t="b">
        <f aca="false">TRUE()</f>
        <v>1</v>
      </c>
    </row>
    <row r="52" customFormat="false" ht="15.75" hidden="false" customHeight="false" outlineLevel="0" collapsed="false">
      <c r="A52" s="1" t="s">
        <v>106</v>
      </c>
      <c r="B52" s="1" t="s">
        <v>107</v>
      </c>
      <c r="C52" s="1" t="n">
        <v>2.19846681868405</v>
      </c>
      <c r="D52" s="3" t="n">
        <v>5.06915932479261E-015</v>
      </c>
      <c r="E52" s="3" t="n">
        <v>9.86965320537121E-011</v>
      </c>
      <c r="F52" s="4" t="b">
        <f aca="false">FALSE()</f>
        <v>0</v>
      </c>
      <c r="G52" s="4" t="b">
        <f aca="false">FALSE()</f>
        <v>0</v>
      </c>
    </row>
    <row r="53" customFormat="false" ht="15.75" hidden="false" customHeight="false" outlineLevel="0" collapsed="false">
      <c r="A53" s="1" t="s">
        <v>108</v>
      </c>
      <c r="B53" s="1" t="s">
        <v>109</v>
      </c>
      <c r="C53" s="1" t="n">
        <v>0.79700868381063</v>
      </c>
      <c r="D53" s="1" t="n">
        <v>0.000163554892526609</v>
      </c>
      <c r="E53" s="1" t="n">
        <v>0.0200277594810886</v>
      </c>
      <c r="F53" s="4" t="b">
        <f aca="false">TRUE()</f>
        <v>1</v>
      </c>
      <c r="G53" s="4" t="b">
        <f aca="false">TRUE()</f>
        <v>1</v>
      </c>
    </row>
    <row r="54" customFormat="false" ht="15.75" hidden="false" customHeight="false" outlineLevel="0" collapsed="false">
      <c r="A54" s="1" t="s">
        <v>110</v>
      </c>
      <c r="B54" s="1" t="s">
        <v>111</v>
      </c>
      <c r="C54" s="1" t="n">
        <v>-1.23898978330455</v>
      </c>
      <c r="D54" s="3" t="n">
        <v>4.79024373521894E-006</v>
      </c>
      <c r="E54" s="1" t="n">
        <v>0.00186532091049426</v>
      </c>
      <c r="F54" s="4" t="b">
        <f aca="false">TRUE()</f>
        <v>1</v>
      </c>
      <c r="G54" s="4" t="b">
        <f aca="false">TRUE()</f>
        <v>1</v>
      </c>
    </row>
    <row r="55" customFormat="false" ht="15.75" hidden="false" customHeight="false" outlineLevel="0" collapsed="false">
      <c r="A55" s="1" t="s">
        <v>112</v>
      </c>
      <c r="B55" s="1" t="s">
        <v>113</v>
      </c>
      <c r="C55" s="1" t="n">
        <v>-1.31874150225228</v>
      </c>
      <c r="D55" s="1" t="n">
        <v>0.000169913427974255</v>
      </c>
      <c r="E55" s="1" t="n">
        <v>0.0206763402666172</v>
      </c>
      <c r="F55" s="4" t="b">
        <f aca="false">TRUE()</f>
        <v>1</v>
      </c>
      <c r="G55" s="4" t="b">
        <f aca="false">TRUE()</f>
        <v>1</v>
      </c>
    </row>
    <row r="56" customFormat="false" ht="15.75" hidden="false" customHeight="false" outlineLevel="0" collapsed="false">
      <c r="A56" s="1" t="s">
        <v>114</v>
      </c>
      <c r="B56" s="1" t="s">
        <v>115</v>
      </c>
      <c r="C56" s="1" t="n">
        <v>2.08700563980356</v>
      </c>
      <c r="D56" s="3" t="n">
        <v>2.21873355383574E-005</v>
      </c>
      <c r="E56" s="1" t="n">
        <v>0.00591806669121548</v>
      </c>
      <c r="F56" s="4" t="b">
        <f aca="false">FALSE()</f>
        <v>0</v>
      </c>
      <c r="G56" s="4" t="b">
        <f aca="false">FALSE()</f>
        <v>0</v>
      </c>
    </row>
    <row r="57" customFormat="false" ht="15.75" hidden="false" customHeight="false" outlineLevel="0" collapsed="false">
      <c r="A57" s="1" t="s">
        <v>116</v>
      </c>
      <c r="B57" s="1" t="s">
        <v>117</v>
      </c>
      <c r="C57" s="1" t="n">
        <v>-1.4535146171515</v>
      </c>
      <c r="D57" s="1" t="n">
        <v>0.000505856636497432</v>
      </c>
      <c r="E57" s="1" t="n">
        <v>0.0426175898938436</v>
      </c>
      <c r="F57" s="4" t="b">
        <f aca="false">TRUE()</f>
        <v>1</v>
      </c>
      <c r="G57" s="4" t="b">
        <f aca="false">TRUE()</f>
        <v>1</v>
      </c>
    </row>
    <row r="58" customFormat="false" ht="15.75" hidden="false" customHeight="false" outlineLevel="0" collapsed="false">
      <c r="A58" s="1" t="s">
        <v>118</v>
      </c>
      <c r="B58" s="1" t="s">
        <v>119</v>
      </c>
      <c r="C58" s="1" t="n">
        <v>-1.0750595862371</v>
      </c>
      <c r="D58" s="3" t="n">
        <v>9.20113502834595E-009</v>
      </c>
      <c r="E58" s="3" t="n">
        <v>1.53054094135769E-005</v>
      </c>
      <c r="F58" s="4" t="b">
        <f aca="false">TRUE()</f>
        <v>1</v>
      </c>
      <c r="G58" s="4" t="b">
        <f aca="false">TRUE()</f>
        <v>1</v>
      </c>
    </row>
    <row r="59" customFormat="false" ht="15.75" hidden="false" customHeight="false" outlineLevel="0" collapsed="false">
      <c r="A59" s="1" t="s">
        <v>120</v>
      </c>
      <c r="B59" s="1" t="s">
        <v>121</v>
      </c>
      <c r="C59" s="1" t="n">
        <v>-0.999186778597288</v>
      </c>
      <c r="D59" s="3" t="n">
        <v>5.97366292941048E-005</v>
      </c>
      <c r="E59" s="1" t="n">
        <v>0.0114026683564335</v>
      </c>
      <c r="F59" s="4" t="b">
        <f aca="false">FALSE()</f>
        <v>0</v>
      </c>
      <c r="G59" s="4" t="b">
        <f aca="false">FALSE()</f>
        <v>0</v>
      </c>
    </row>
    <row r="60" customFormat="false" ht="15.75" hidden="false" customHeight="false" outlineLevel="0" collapsed="false">
      <c r="A60" s="1" t="s">
        <v>122</v>
      </c>
      <c r="B60" s="1" t="s">
        <v>123</v>
      </c>
      <c r="C60" s="1" t="n">
        <v>0.582172608229277</v>
      </c>
      <c r="D60" s="1" t="n">
        <v>0.000308279822766038</v>
      </c>
      <c r="E60" s="1" t="n">
        <v>0.0311052150661875</v>
      </c>
      <c r="F60" s="4" t="b">
        <f aca="false">TRUE()</f>
        <v>1</v>
      </c>
      <c r="G60" s="4" t="b">
        <f aca="false">FALSE()</f>
        <v>0</v>
      </c>
    </row>
    <row r="61" customFormat="false" ht="15.75" hidden="false" customHeight="false" outlineLevel="0" collapsed="false">
      <c r="A61" s="1" t="s">
        <v>124</v>
      </c>
      <c r="B61" s="1" t="s">
        <v>125</v>
      </c>
      <c r="C61" s="1" t="n">
        <v>-1.40742839791398</v>
      </c>
      <c r="D61" s="1" t="n">
        <v>0.00012673384213085</v>
      </c>
      <c r="E61" s="1" t="n">
        <v>0.0177788740012526</v>
      </c>
      <c r="F61" s="4" t="b">
        <f aca="false">FALSE()</f>
        <v>0</v>
      </c>
      <c r="G61" s="4" t="b">
        <f aca="false">FALSE()</f>
        <v>0</v>
      </c>
    </row>
    <row r="62" customFormat="false" ht="15.75" hidden="false" customHeight="false" outlineLevel="0" collapsed="false">
      <c r="A62" s="1" t="s">
        <v>126</v>
      </c>
      <c r="B62" s="1" t="s">
        <v>127</v>
      </c>
      <c r="C62" s="1" t="n">
        <v>0.699165116222127</v>
      </c>
      <c r="D62" s="1" t="n">
        <v>0.00038643820886539</v>
      </c>
      <c r="E62" s="1" t="n">
        <v>0.0359997699837758</v>
      </c>
      <c r="F62" s="4" t="b">
        <f aca="false">FALSE()</f>
        <v>0</v>
      </c>
      <c r="G62" s="4" t="b">
        <f aca="false">FALSE()</f>
        <v>0</v>
      </c>
    </row>
    <row r="63" customFormat="false" ht="15.75" hidden="false" customHeight="false" outlineLevel="0" collapsed="false">
      <c r="A63" s="1" t="s">
        <v>128</v>
      </c>
      <c r="B63" s="1" t="s">
        <v>129</v>
      </c>
      <c r="C63" s="1" t="n">
        <v>-1.77691069400464</v>
      </c>
      <c r="D63" s="3" t="n">
        <v>1.96478443418094E-012</v>
      </c>
      <c r="E63" s="3" t="n">
        <v>1.27514509778343E-008</v>
      </c>
      <c r="F63" s="4" t="b">
        <f aca="false">TRUE()</f>
        <v>1</v>
      </c>
      <c r="G63" s="4" t="b">
        <f aca="false">TRUE()</f>
        <v>1</v>
      </c>
    </row>
    <row r="64" customFormat="false" ht="15.75" hidden="false" customHeight="false" outlineLevel="0" collapsed="false">
      <c r="A64" s="1" t="s">
        <v>130</v>
      </c>
      <c r="B64" s="1" t="s">
        <v>131</v>
      </c>
      <c r="C64" s="1" t="n">
        <v>-1.42353409048158</v>
      </c>
      <c r="D64" s="3" t="n">
        <v>5.21965206742919E-010</v>
      </c>
      <c r="E64" s="3" t="n">
        <v>1.45180893932638E-006</v>
      </c>
      <c r="F64" s="4" t="b">
        <f aca="false">TRUE()</f>
        <v>1</v>
      </c>
      <c r="G64" s="4" t="b">
        <f aca="false">TRUE()</f>
        <v>1</v>
      </c>
    </row>
    <row r="65" customFormat="false" ht="15.75" hidden="false" customHeight="false" outlineLevel="0" collapsed="false">
      <c r="A65" s="1" t="s">
        <v>132</v>
      </c>
      <c r="B65" s="1" t="s">
        <v>133</v>
      </c>
      <c r="C65" s="1" t="n">
        <v>-0.857230648556106</v>
      </c>
      <c r="D65" s="1" t="n">
        <v>0.000312841879418232</v>
      </c>
      <c r="E65" s="1" t="n">
        <v>0.0311052150661875</v>
      </c>
      <c r="F65" s="4" t="b">
        <f aca="false">TRUE()</f>
        <v>1</v>
      </c>
      <c r="G65" s="4" t="b">
        <f aca="false">FALSE()</f>
        <v>0</v>
      </c>
    </row>
    <row r="66" customFormat="false" ht="15.75" hidden="false" customHeight="false" outlineLevel="0" collapsed="false">
      <c r="A66" s="1" t="s">
        <v>134</v>
      </c>
      <c r="B66" s="1" t="s">
        <v>135</v>
      </c>
      <c r="C66" s="1" t="n">
        <v>-0.986649343905997</v>
      </c>
      <c r="D66" s="1" t="n">
        <v>0.000442037888097246</v>
      </c>
      <c r="E66" s="1" t="n">
        <v>0.0390350458279654</v>
      </c>
      <c r="F66" s="4" t="b">
        <f aca="false">TRUE()</f>
        <v>1</v>
      </c>
      <c r="G66" s="4" t="b">
        <f aca="false">TRUE()</f>
        <v>1</v>
      </c>
    </row>
    <row r="67" customFormat="false" ht="15.75" hidden="false" customHeight="false" outlineLevel="0" collapsed="false">
      <c r="A67" s="1" t="s">
        <v>136</v>
      </c>
      <c r="B67" s="1" t="s">
        <v>137</v>
      </c>
      <c r="C67" s="1" t="n">
        <v>-1.03041711619109</v>
      </c>
      <c r="D67" s="1" t="n">
        <v>0.000195758062553137</v>
      </c>
      <c r="E67" s="1" t="n">
        <v>0.0232403016945706</v>
      </c>
      <c r="F67" s="4" t="b">
        <f aca="false">TRUE()</f>
        <v>1</v>
      </c>
      <c r="G67" s="4" t="b">
        <f aca="false">FALSE()</f>
        <v>0</v>
      </c>
    </row>
    <row r="68" customFormat="false" ht="15.75" hidden="false" customHeight="false" outlineLevel="0" collapsed="false">
      <c r="A68" s="1" t="s">
        <v>138</v>
      </c>
      <c r="B68" s="1" t="s">
        <v>139</v>
      </c>
      <c r="C68" s="1" t="n">
        <v>-0.910624909088378</v>
      </c>
      <c r="D68" s="1" t="n">
        <v>0.000152691697605584</v>
      </c>
      <c r="E68" s="1" t="n">
        <v>0.0192218607695428</v>
      </c>
      <c r="F68" s="4" t="b">
        <f aca="false">TRUE()</f>
        <v>1</v>
      </c>
      <c r="G68" s="4" t="b">
        <f aca="false">TRUE()</f>
        <v>1</v>
      </c>
    </row>
    <row r="69" customFormat="false" ht="15.75" hidden="false" customHeight="false" outlineLevel="0" collapsed="false">
      <c r="A69" s="1" t="s">
        <v>140</v>
      </c>
      <c r="B69" s="1" t="s">
        <v>141</v>
      </c>
      <c r="C69" s="1" t="n">
        <v>0.852821425307181</v>
      </c>
      <c r="D69" s="1" t="n">
        <v>0.000120944697578584</v>
      </c>
      <c r="E69" s="1" t="n">
        <v>0.0173146563371694</v>
      </c>
      <c r="F69" s="4" t="b">
        <f aca="false">FALSE()</f>
        <v>0</v>
      </c>
      <c r="G69" s="4" t="b">
        <f aca="false">FALSE()</f>
        <v>0</v>
      </c>
    </row>
    <row r="70" customFormat="false" ht="15.75" hidden="false" customHeight="false" outlineLevel="0" collapsed="false">
      <c r="A70" s="1" t="s">
        <v>142</v>
      </c>
      <c r="B70" s="1" t="s">
        <v>143</v>
      </c>
      <c r="C70" s="1" t="n">
        <v>1.33074518130421</v>
      </c>
      <c r="D70" s="1" t="n">
        <v>0.00060308668948981</v>
      </c>
      <c r="E70" s="1" t="n">
        <v>0.0485210654725892</v>
      </c>
      <c r="F70" s="4" t="b">
        <f aca="false">TRUE()</f>
        <v>1</v>
      </c>
      <c r="G70" s="4" t="b">
        <f aca="false">FALSE()</f>
        <v>0</v>
      </c>
    </row>
    <row r="71" customFormat="false" ht="15.75" hidden="false" customHeight="false" outlineLevel="0" collapsed="false">
      <c r="A71" s="1" t="s">
        <v>144</v>
      </c>
      <c r="B71" s="1" t="s">
        <v>145</v>
      </c>
      <c r="C71" s="1" t="n">
        <v>0.825876569979251</v>
      </c>
      <c r="D71" s="1" t="n">
        <v>0.00035326615853338</v>
      </c>
      <c r="E71" s="1" t="n">
        <v>0.033551668812902</v>
      </c>
      <c r="F71" s="4" t="b">
        <f aca="false">TRUE()</f>
        <v>1</v>
      </c>
      <c r="G71" s="4" t="b">
        <f aca="false">TRUE()</f>
        <v>1</v>
      </c>
    </row>
    <row r="72" customFormat="false" ht="15.75" hidden="false" customHeight="false" outlineLevel="0" collapsed="false">
      <c r="A72" s="1" t="s">
        <v>146</v>
      </c>
      <c r="B72" s="1" t="s">
        <v>147</v>
      </c>
      <c r="C72" s="1" t="n">
        <v>0.877225225950214</v>
      </c>
      <c r="D72" s="3" t="n">
        <v>5.5838758393912E-005</v>
      </c>
      <c r="E72" s="1" t="n">
        <v>0.010981622484136</v>
      </c>
      <c r="F72" s="4" t="b">
        <f aca="false">FALSE()</f>
        <v>0</v>
      </c>
      <c r="G72" s="4" t="b">
        <f aca="false">FALSE()</f>
        <v>0</v>
      </c>
    </row>
    <row r="73" customFormat="false" ht="15.75" hidden="false" customHeight="false" outlineLevel="0" collapsed="false">
      <c r="A73" s="1" t="s">
        <v>148</v>
      </c>
      <c r="B73" s="1" t="s">
        <v>149</v>
      </c>
      <c r="C73" s="1" t="n">
        <v>0.960447786402914</v>
      </c>
      <c r="D73" s="3" t="n">
        <v>3.54075744244934E-006</v>
      </c>
      <c r="E73" s="1" t="n">
        <v>0.00147496069534335</v>
      </c>
      <c r="F73" s="4" t="b">
        <f aca="false">TRUE()</f>
        <v>1</v>
      </c>
      <c r="G73" s="4" t="b">
        <f aca="false">TRUE()</f>
        <v>1</v>
      </c>
    </row>
    <row r="74" customFormat="false" ht="15.75" hidden="false" customHeight="false" outlineLevel="0" collapsed="false">
      <c r="A74" s="1" t="s">
        <v>150</v>
      </c>
      <c r="B74" s="1" t="s">
        <v>151</v>
      </c>
      <c r="C74" s="1" t="n">
        <v>-0.843959207091651</v>
      </c>
      <c r="D74" s="3" t="n">
        <v>1.54018850121563E-006</v>
      </c>
      <c r="E74" s="1" t="n">
        <v>0.000789143950491274</v>
      </c>
      <c r="F74" s="4" t="b">
        <f aca="false">FALSE()</f>
        <v>0</v>
      </c>
      <c r="G74" s="4" t="b">
        <f aca="false">FALSE()</f>
        <v>0</v>
      </c>
    </row>
    <row r="75" customFormat="false" ht="15.75" hidden="false" customHeight="false" outlineLevel="0" collapsed="false">
      <c r="A75" s="1" t="s">
        <v>152</v>
      </c>
      <c r="B75" s="1" t="s">
        <v>153</v>
      </c>
      <c r="C75" s="1" t="n">
        <v>-1.06950017420448</v>
      </c>
      <c r="D75" s="3" t="n">
        <v>2.10762254811475E-007</v>
      </c>
      <c r="E75" s="1" t="n">
        <v>0.000195406719103782</v>
      </c>
      <c r="F75" s="4" t="b">
        <f aca="false">TRUE()</f>
        <v>1</v>
      </c>
      <c r="G75" s="4" t="b">
        <f aca="false">FALSE()</f>
        <v>0</v>
      </c>
    </row>
    <row r="76" customFormat="false" ht="15.75" hidden="false" customHeight="false" outlineLevel="0" collapsed="false">
      <c r="A76" s="1" t="s">
        <v>154</v>
      </c>
      <c r="B76" s="1" t="s">
        <v>155</v>
      </c>
      <c r="C76" s="1" t="n">
        <v>-1.32864261296639</v>
      </c>
      <c r="D76" s="3" t="n">
        <v>2.04043346113374E-006</v>
      </c>
      <c r="E76" s="1" t="n">
        <v>0.000945886654482712</v>
      </c>
      <c r="F76" s="4" t="b">
        <f aca="false">TRUE()</f>
        <v>1</v>
      </c>
      <c r="G76" s="4" t="b">
        <f aca="false">TRUE()</f>
        <v>1</v>
      </c>
    </row>
    <row r="77" customFormat="false" ht="15.75" hidden="false" customHeight="false" outlineLevel="0" collapsed="false">
      <c r="A77" s="1" t="s">
        <v>156</v>
      </c>
      <c r="B77" s="1" t="s">
        <v>157</v>
      </c>
      <c r="C77" s="1" t="n">
        <v>1.88514070485038</v>
      </c>
      <c r="D77" s="1" t="n">
        <v>0.000100263851584579</v>
      </c>
      <c r="E77" s="1" t="n">
        <v>0.015493152304379</v>
      </c>
      <c r="F77" s="4" t="b">
        <f aca="false">TRUE()</f>
        <v>1</v>
      </c>
      <c r="G77" s="4" t="b">
        <f aca="false">TRUE()</f>
        <v>1</v>
      </c>
    </row>
    <row r="78" customFormat="false" ht="15.75" hidden="false" customHeight="false" outlineLevel="0" collapsed="false">
      <c r="A78" s="1" t="s">
        <v>158</v>
      </c>
      <c r="B78" s="1" t="s">
        <v>159</v>
      </c>
      <c r="C78" s="1" t="n">
        <v>-1.93769881124314</v>
      </c>
      <c r="D78" s="3" t="n">
        <v>2.84895254241464E-005</v>
      </c>
      <c r="E78" s="1" t="n">
        <v>0.00693363825010163</v>
      </c>
      <c r="F78" s="4" t="b">
        <f aca="false">TRUE()</f>
        <v>1</v>
      </c>
      <c r="G78" s="4" t="b">
        <f aca="false">TRUE()</f>
        <v>1</v>
      </c>
    </row>
    <row r="79" customFormat="false" ht="15.75" hidden="false" customHeight="false" outlineLevel="0" collapsed="false">
      <c r="A79" s="1" t="s">
        <v>160</v>
      </c>
      <c r="B79" s="1" t="s">
        <v>161</v>
      </c>
      <c r="C79" s="1" t="n">
        <v>0.722896914436811</v>
      </c>
      <c r="D79" s="1" t="n">
        <v>0.000562858931126996</v>
      </c>
      <c r="E79" s="1" t="n">
        <v>0.0462399299115722</v>
      </c>
      <c r="F79" s="4" t="b">
        <f aca="false">TRUE()</f>
        <v>1</v>
      </c>
      <c r="G79" s="4" t="b">
        <f aca="false">FALSE()</f>
        <v>0</v>
      </c>
    </row>
    <row r="80" customFormat="false" ht="15.75" hidden="false" customHeight="false" outlineLevel="0" collapsed="false">
      <c r="A80" s="1" t="s">
        <v>162</v>
      </c>
      <c r="B80" s="1" t="s">
        <v>163</v>
      </c>
      <c r="C80" s="1" t="n">
        <v>-1.14955905117975</v>
      </c>
      <c r="D80" s="1" t="n">
        <v>0.000315076739340456</v>
      </c>
      <c r="E80" s="1" t="n">
        <v>0.0311052150661875</v>
      </c>
      <c r="F80" s="4" t="b">
        <f aca="false">TRUE()</f>
        <v>1</v>
      </c>
      <c r="G80" s="4" t="b">
        <f aca="false">TRUE()</f>
        <v>1</v>
      </c>
    </row>
    <row r="81" customFormat="false" ht="15.75" hidden="false" customHeight="false" outlineLevel="0" collapsed="false">
      <c r="A81" s="1" t="s">
        <v>164</v>
      </c>
      <c r="B81" s="1" t="s">
        <v>165</v>
      </c>
      <c r="C81" s="1" t="n">
        <v>0.72242427978819</v>
      </c>
      <c r="D81" s="1" t="n">
        <v>0.000332051806125406</v>
      </c>
      <c r="E81" s="1" t="n">
        <v>0.0316914150257924</v>
      </c>
      <c r="F81" s="4" t="b">
        <f aca="false">TRUE()</f>
        <v>1</v>
      </c>
      <c r="G81" s="4" t="b">
        <f aca="false">FALSE()</f>
        <v>0</v>
      </c>
    </row>
    <row r="82" customFormat="false" ht="15.75" hidden="false" customHeight="false" outlineLevel="0" collapsed="false">
      <c r="A82" s="1" t="s">
        <v>166</v>
      </c>
      <c r="B82" s="1" t="s">
        <v>167</v>
      </c>
      <c r="C82" s="1" t="n">
        <v>-1.18581753719708</v>
      </c>
      <c r="D82" s="1" t="n">
        <v>0.000310305735391795</v>
      </c>
      <c r="E82" s="1" t="n">
        <v>0.0311052150661875</v>
      </c>
      <c r="F82" s="4" t="b">
        <f aca="false">TRUE()</f>
        <v>1</v>
      </c>
      <c r="G82" s="4" t="b">
        <f aca="false">TRUE()</f>
        <v>1</v>
      </c>
    </row>
    <row r="83" customFormat="false" ht="15.75" hidden="false" customHeight="false" outlineLevel="0" collapsed="false">
      <c r="A83" s="1" t="s">
        <v>168</v>
      </c>
      <c r="B83" s="1" t="s">
        <v>169</v>
      </c>
      <c r="C83" s="1" t="n">
        <v>1.00757624253115</v>
      </c>
      <c r="D83" s="3" t="n">
        <v>1.10460265836707E-005</v>
      </c>
      <c r="E83" s="1" t="n">
        <v>0.00364518877261133</v>
      </c>
      <c r="F83" s="4" t="b">
        <f aca="false">TRUE()</f>
        <v>1</v>
      </c>
      <c r="G83" s="4" t="b">
        <f aca="false">TRUE()</f>
        <v>1</v>
      </c>
    </row>
    <row r="84" customFormat="false" ht="15.75" hidden="false" customHeight="false" outlineLevel="0" collapsed="false">
      <c r="A84" s="1" t="s">
        <v>170</v>
      </c>
      <c r="B84" s="1" t="s">
        <v>171</v>
      </c>
      <c r="C84" s="1" t="n">
        <v>-1.05143674009003</v>
      </c>
      <c r="D84" s="3" t="n">
        <v>5.88726587125127E-005</v>
      </c>
      <c r="E84" s="1" t="n">
        <v>0.0113490164864616</v>
      </c>
      <c r="F84" s="4" t="b">
        <f aca="false">TRUE()</f>
        <v>1</v>
      </c>
      <c r="G84" s="4" t="b">
        <f aca="false">TRUE()</f>
        <v>1</v>
      </c>
    </row>
    <row r="85" customFormat="false" ht="15.75" hidden="false" customHeight="false" outlineLevel="0" collapsed="false">
      <c r="A85" s="1" t="s">
        <v>172</v>
      </c>
      <c r="B85" s="1" t="s">
        <v>173</v>
      </c>
      <c r="C85" s="1" t="n">
        <v>-0.625254286114092</v>
      </c>
      <c r="D85" s="1" t="n">
        <v>0.000478214417170109</v>
      </c>
      <c r="E85" s="1" t="n">
        <v>0.0410168929616829</v>
      </c>
      <c r="F85" s="4" t="b">
        <f aca="false">FALSE()</f>
        <v>0</v>
      </c>
      <c r="G85" s="4" t="b">
        <f aca="false">FALSE()</f>
        <v>0</v>
      </c>
    </row>
    <row r="86" customFormat="false" ht="15.75" hidden="false" customHeight="false" outlineLevel="0" collapsed="false">
      <c r="A86" s="1" t="s">
        <v>174</v>
      </c>
      <c r="B86" s="1" t="s">
        <v>175</v>
      </c>
      <c r="C86" s="1" t="n">
        <v>-1.1227291684038</v>
      </c>
      <c r="D86" s="3" t="n">
        <v>4.73377000519129E-005</v>
      </c>
      <c r="E86" s="1" t="n">
        <v>0.00969725610976937</v>
      </c>
      <c r="F86" s="4" t="b">
        <f aca="false">TRUE()</f>
        <v>1</v>
      </c>
      <c r="G86" s="4" t="b">
        <f aca="false">FALSE()</f>
        <v>0</v>
      </c>
    </row>
    <row r="87" customFormat="false" ht="15.75" hidden="false" customHeight="false" outlineLevel="0" collapsed="false">
      <c r="A87" s="1" t="s">
        <v>176</v>
      </c>
      <c r="B87" s="1" t="s">
        <v>177</v>
      </c>
      <c r="C87" s="1" t="n">
        <v>-1.9483010599452</v>
      </c>
      <c r="D87" s="1" t="n">
        <v>0.000432499406440495</v>
      </c>
      <c r="E87" s="1" t="n">
        <v>0.0387733515377269</v>
      </c>
      <c r="F87" s="4" t="b">
        <f aca="false">TRUE()</f>
        <v>1</v>
      </c>
      <c r="G87" s="4" t="b">
        <f aca="false">TRUE()</f>
        <v>1</v>
      </c>
    </row>
    <row r="88" customFormat="false" ht="15.75" hidden="false" customHeight="false" outlineLevel="0" collapsed="false">
      <c r="A88" s="1" t="s">
        <v>178</v>
      </c>
      <c r="B88" s="1" t="s">
        <v>179</v>
      </c>
      <c r="C88" s="1" t="n">
        <v>-1.82366185907276</v>
      </c>
      <c r="D88" s="3" t="n">
        <v>1.29754881247212E-008</v>
      </c>
      <c r="E88" s="3" t="n">
        <v>1.94332887529478E-005</v>
      </c>
      <c r="F88" s="4" t="b">
        <f aca="false">TRUE()</f>
        <v>1</v>
      </c>
      <c r="G88" s="4" t="b">
        <f aca="false">TRUE()</f>
        <v>1</v>
      </c>
    </row>
    <row r="89" customFormat="false" ht="15.75" hidden="false" customHeight="false" outlineLevel="0" collapsed="false">
      <c r="A89" s="1" t="s">
        <v>180</v>
      </c>
      <c r="B89" s="1" t="s">
        <v>181</v>
      </c>
      <c r="C89" s="1" t="n">
        <v>-0.771251484411618</v>
      </c>
      <c r="D89" s="3" t="n">
        <v>9.79303803375009E-005</v>
      </c>
      <c r="E89" s="1" t="n">
        <v>0.0152536360413691</v>
      </c>
      <c r="F89" s="4" t="b">
        <f aca="false">TRUE()</f>
        <v>1</v>
      </c>
      <c r="G89" s="4" t="b">
        <f aca="false">TRUE()</f>
        <v>1</v>
      </c>
    </row>
    <row r="90" customFormat="false" ht="15.75" hidden="false" customHeight="false" outlineLevel="0" collapsed="false">
      <c r="A90" s="1" t="s">
        <v>182</v>
      </c>
      <c r="B90" s="1" t="s">
        <v>183</v>
      </c>
      <c r="C90" s="1" t="n">
        <v>-0.731221465893528</v>
      </c>
      <c r="D90" s="1" t="n">
        <v>0.000574398569552461</v>
      </c>
      <c r="E90" s="1" t="n">
        <v>0.0469896644923799</v>
      </c>
      <c r="F90" s="4" t="b">
        <f aca="false">TRUE()</f>
        <v>1</v>
      </c>
      <c r="G90" s="4" t="b">
        <f aca="false">TRUE()</f>
        <v>1</v>
      </c>
    </row>
    <row r="91" customFormat="false" ht="15.75" hidden="false" customHeight="false" outlineLevel="0" collapsed="false">
      <c r="A91" s="1" t="s">
        <v>184</v>
      </c>
      <c r="B91" s="1" t="s">
        <v>185</v>
      </c>
      <c r="C91" s="1" t="n">
        <v>-1.12392187537588</v>
      </c>
      <c r="D91" s="1" t="n">
        <v>0.000148202726531343</v>
      </c>
      <c r="E91" s="1" t="n">
        <v>0.0189835992471398</v>
      </c>
      <c r="F91" s="4" t="b">
        <f aca="false">TRUE()</f>
        <v>1</v>
      </c>
      <c r="G91" s="4" t="b">
        <f aca="false">TRUE()</f>
        <v>1</v>
      </c>
    </row>
    <row r="92" customFormat="false" ht="15.75" hidden="false" customHeight="false" outlineLevel="0" collapsed="false">
      <c r="A92" s="1" t="s">
        <v>186</v>
      </c>
      <c r="B92" s="1" t="s">
        <v>187</v>
      </c>
      <c r="C92" s="1" t="n">
        <v>0.708431699465753</v>
      </c>
      <c r="D92" s="1" t="n">
        <v>0.000140598164137781</v>
      </c>
      <c r="E92" s="1" t="n">
        <v>0.0186220833725346</v>
      </c>
      <c r="F92" s="4" t="b">
        <f aca="false">TRUE()</f>
        <v>1</v>
      </c>
      <c r="G92" s="4" t="b">
        <f aca="false">FALSE()</f>
        <v>0</v>
      </c>
    </row>
    <row r="93" customFormat="false" ht="15.75" hidden="false" customHeight="false" outlineLevel="0" collapsed="false">
      <c r="A93" s="1" t="s">
        <v>188</v>
      </c>
      <c r="B93" s="1" t="s">
        <v>189</v>
      </c>
      <c r="C93" s="1" t="n">
        <v>-1.83559333715004</v>
      </c>
      <c r="D93" s="1" t="n">
        <v>0.000161842731379382</v>
      </c>
      <c r="E93" s="1" t="n">
        <v>0.0199435315187124</v>
      </c>
      <c r="F93" s="4" t="b">
        <f aca="false">FALSE()</f>
        <v>0</v>
      </c>
      <c r="G93" s="4" t="b">
        <f aca="false">FALSE()</f>
        <v>0</v>
      </c>
    </row>
    <row r="94" customFormat="false" ht="15.75" hidden="false" customHeight="false" outlineLevel="0" collapsed="false">
      <c r="A94" s="1" t="s">
        <v>190</v>
      </c>
      <c r="B94" s="1" t="s">
        <v>191</v>
      </c>
      <c r="C94" s="1" t="n">
        <v>0.763401233641109</v>
      </c>
      <c r="D94" s="1" t="n">
        <v>0.000486234562896557</v>
      </c>
      <c r="E94" s="1" t="n">
        <v>0.0415218725420876</v>
      </c>
      <c r="F94" s="4" t="b">
        <f aca="false">FALSE()</f>
        <v>0</v>
      </c>
      <c r="G94" s="4" t="b">
        <f aca="false">FALSE()</f>
        <v>0</v>
      </c>
    </row>
    <row r="95" customFormat="false" ht="15.75" hidden="false" customHeight="false" outlineLevel="0" collapsed="false">
      <c r="A95" s="1" t="s">
        <v>192</v>
      </c>
      <c r="B95" s="1" t="s">
        <v>193</v>
      </c>
      <c r="C95" s="1" t="n">
        <v>-1.65903953612539</v>
      </c>
      <c r="D95" s="1" t="n">
        <v>0.00011082648088864</v>
      </c>
      <c r="E95" s="1" t="n">
        <v>0.0164868793809164</v>
      </c>
      <c r="F95" s="4" t="b">
        <f aca="false">FALSE()</f>
        <v>0</v>
      </c>
      <c r="G95" s="4" t="b">
        <f aca="false">FALSE()</f>
        <v>0</v>
      </c>
    </row>
    <row r="96" customFormat="false" ht="15.75" hidden="false" customHeight="false" outlineLevel="0" collapsed="false">
      <c r="A96" s="1" t="s">
        <v>194</v>
      </c>
      <c r="B96" s="1" t="s">
        <v>195</v>
      </c>
      <c r="C96" s="1" t="n">
        <v>-1.03063627644931</v>
      </c>
      <c r="D96" s="1" t="n">
        <v>0.000221571480415463</v>
      </c>
      <c r="E96" s="1" t="n">
        <v>0.0253130754729137</v>
      </c>
      <c r="F96" s="4" t="b">
        <f aca="false">TRUE()</f>
        <v>1</v>
      </c>
      <c r="G96" s="4" t="b">
        <f aca="false">TRUE()</f>
        <v>1</v>
      </c>
    </row>
    <row r="97" customFormat="false" ht="15.75" hidden="false" customHeight="false" outlineLevel="0" collapsed="false">
      <c r="A97" s="1" t="s">
        <v>196</v>
      </c>
      <c r="B97" s="1" t="s">
        <v>197</v>
      </c>
      <c r="C97" s="1" t="n">
        <v>0.709457632657111</v>
      </c>
      <c r="D97" s="1" t="n">
        <v>0.000445397024301401</v>
      </c>
      <c r="E97" s="1" t="n">
        <v>0.0390350458279654</v>
      </c>
      <c r="F97" s="4" t="b">
        <f aca="false">TRUE()</f>
        <v>1</v>
      </c>
      <c r="G97" s="4" t="b">
        <f aca="false">TRUE()</f>
        <v>1</v>
      </c>
    </row>
    <row r="98" customFormat="false" ht="15.75" hidden="false" customHeight="false" outlineLevel="0" collapsed="false">
      <c r="A98" s="1" t="s">
        <v>198</v>
      </c>
      <c r="B98" s="1" t="s">
        <v>199</v>
      </c>
      <c r="C98" s="1" t="n">
        <v>-2.09671795407568</v>
      </c>
      <c r="D98" s="1" t="n">
        <v>0.00030422584100806</v>
      </c>
      <c r="E98" s="1" t="n">
        <v>0.0311052150661875</v>
      </c>
      <c r="F98" s="4" t="b">
        <f aca="false">FALSE()</f>
        <v>0</v>
      </c>
      <c r="G98" s="4" t="b">
        <f aca="false">FALSE()</f>
        <v>0</v>
      </c>
    </row>
    <row r="99" customFormat="false" ht="15.75" hidden="false" customHeight="false" outlineLevel="0" collapsed="false">
      <c r="A99" s="1" t="s">
        <v>200</v>
      </c>
      <c r="B99" s="1" t="s">
        <v>201</v>
      </c>
      <c r="C99" s="1" t="n">
        <v>1.49449233848029</v>
      </c>
      <c r="D99" s="1" t="n">
        <v>0.000447088609123589</v>
      </c>
      <c r="E99" s="1" t="n">
        <v>0.0390350458279654</v>
      </c>
      <c r="F99" s="4" t="b">
        <f aca="false">TRUE()</f>
        <v>1</v>
      </c>
      <c r="G99" s="4" t="b">
        <f aca="false">FALSE()</f>
        <v>0</v>
      </c>
    </row>
    <row r="100" customFormat="false" ht="15.75" hidden="false" customHeight="false" outlineLevel="0" collapsed="false">
      <c r="A100" s="1" t="s">
        <v>202</v>
      </c>
      <c r="B100" s="1" t="s">
        <v>203</v>
      </c>
      <c r="C100" s="1" t="n">
        <v>0.853590112153931</v>
      </c>
      <c r="D100" s="3" t="n">
        <v>4.6163713618579E-005</v>
      </c>
      <c r="E100" s="1" t="n">
        <v>0.00960838269288505</v>
      </c>
      <c r="F100" s="4" t="b">
        <f aca="false">FALSE()</f>
        <v>0</v>
      </c>
      <c r="G100" s="4" t="b">
        <f aca="false">FALSE()</f>
        <v>0</v>
      </c>
    </row>
    <row r="101" customFormat="false" ht="15.75" hidden="false" customHeight="false" outlineLevel="0" collapsed="false">
      <c r="A101" s="1" t="s">
        <v>204</v>
      </c>
      <c r="B101" s="1" t="s">
        <v>205</v>
      </c>
      <c r="C101" s="1" t="n">
        <v>1.43069015848248</v>
      </c>
      <c r="D101" s="3" t="n">
        <v>4.14821864988463E-007</v>
      </c>
      <c r="E101" s="1" t="n">
        <v>0.000310637758127899</v>
      </c>
      <c r="F101" s="4" t="b">
        <f aca="false">TRUE()</f>
        <v>1</v>
      </c>
      <c r="G101" s="4" t="b">
        <f aca="false">TRUE()</f>
        <v>1</v>
      </c>
    </row>
    <row r="102" customFormat="false" ht="15.75" hidden="false" customHeight="false" outlineLevel="0" collapsed="false">
      <c r="A102" s="1" t="s">
        <v>206</v>
      </c>
      <c r="B102" s="1" t="s">
        <v>207</v>
      </c>
      <c r="C102" s="1" t="n">
        <v>-0.815779615428255</v>
      </c>
      <c r="D102" s="1" t="n">
        <v>0.000393254344681894</v>
      </c>
      <c r="E102" s="1" t="n">
        <v>0.0362874980614051</v>
      </c>
      <c r="F102" s="4" t="b">
        <f aca="false">TRUE()</f>
        <v>1</v>
      </c>
      <c r="G102" s="4" t="b">
        <f aca="false">FALSE()</f>
        <v>0</v>
      </c>
    </row>
    <row r="103" customFormat="false" ht="15.75" hidden="false" customHeight="false" outlineLevel="0" collapsed="false">
      <c r="A103" s="1" t="s">
        <v>208</v>
      </c>
      <c r="B103" s="1" t="s">
        <v>209</v>
      </c>
      <c r="C103" s="1" t="n">
        <v>-1.60769164479517</v>
      </c>
      <c r="D103" s="1" t="n">
        <v>0.000220924668916958</v>
      </c>
      <c r="E103" s="1" t="n">
        <v>0.0253130754729137</v>
      </c>
      <c r="F103" s="4" t="b">
        <f aca="false">TRUE()</f>
        <v>1</v>
      </c>
      <c r="G103" s="4" t="b">
        <f aca="false">TRUE()</f>
        <v>1</v>
      </c>
    </row>
    <row r="104" customFormat="false" ht="15.75" hidden="false" customHeight="false" outlineLevel="0" collapsed="false">
      <c r="A104" s="1" t="s">
        <v>210</v>
      </c>
      <c r="B104" s="1" t="s">
        <v>211</v>
      </c>
      <c r="C104" s="1" t="n">
        <v>-2.65564427990072</v>
      </c>
      <c r="D104" s="3" t="n">
        <v>2.43816756986722E-006</v>
      </c>
      <c r="E104" s="1" t="n">
        <v>0.00107888914966624</v>
      </c>
      <c r="F104" s="4" t="b">
        <f aca="false">TRUE()</f>
        <v>1</v>
      </c>
      <c r="G104" s="4" t="b">
        <f aca="false">FALSE()</f>
        <v>0</v>
      </c>
    </row>
    <row r="105" customFormat="false" ht="15.75" hidden="false" customHeight="false" outlineLevel="0" collapsed="false">
      <c r="A105" s="1" t="s">
        <v>212</v>
      </c>
      <c r="B105" s="1" t="s">
        <v>213</v>
      </c>
      <c r="C105" s="1" t="n">
        <v>-0.806952554822277</v>
      </c>
      <c r="D105" s="1" t="n">
        <v>0.000174388443598263</v>
      </c>
      <c r="E105" s="1" t="n">
        <v>0.0209589073880135</v>
      </c>
      <c r="F105" s="4" t="b">
        <f aca="false">TRUE()</f>
        <v>1</v>
      </c>
      <c r="G105" s="4" t="b">
        <f aca="false">TRUE()</f>
        <v>1</v>
      </c>
    </row>
    <row r="106" customFormat="false" ht="15.75" hidden="false" customHeight="false" outlineLevel="0" collapsed="false">
      <c r="A106" s="1" t="s">
        <v>214</v>
      </c>
      <c r="B106" s="1" t="s">
        <v>215</v>
      </c>
      <c r="C106" s="1" t="n">
        <v>-0.912489545029185</v>
      </c>
      <c r="D106" s="1" t="n">
        <v>0.000227793699131872</v>
      </c>
      <c r="E106" s="1" t="n">
        <v>0.0257754030959853</v>
      </c>
      <c r="F106" s="4" t="b">
        <f aca="false">FALSE()</f>
        <v>0</v>
      </c>
      <c r="G106" s="4" t="b">
        <f aca="false">FALSE()</f>
        <v>0</v>
      </c>
    </row>
    <row r="107" customFormat="false" ht="15.75" hidden="false" customHeight="false" outlineLevel="0" collapsed="false">
      <c r="A107" s="1" t="s">
        <v>216</v>
      </c>
      <c r="B107" s="1" t="s">
        <v>217</v>
      </c>
      <c r="C107" s="1" t="n">
        <v>-1.47447004615381</v>
      </c>
      <c r="D107" s="3" t="n">
        <v>6.01693211101952E-006</v>
      </c>
      <c r="E107" s="1" t="n">
        <v>0.00215214598501408</v>
      </c>
      <c r="F107" s="4" t="b">
        <f aca="false">TRUE()</f>
        <v>1</v>
      </c>
      <c r="G107" s="4" t="b">
        <f aca="false">TRUE()</f>
        <v>1</v>
      </c>
    </row>
    <row r="108" customFormat="false" ht="15.75" hidden="false" customHeight="false" outlineLevel="0" collapsed="false">
      <c r="A108" s="1" t="s">
        <v>218</v>
      </c>
      <c r="B108" s="1" t="s">
        <v>219</v>
      </c>
      <c r="C108" s="1" t="n">
        <v>-1.09790252489445</v>
      </c>
      <c r="D108" s="1" t="n">
        <v>0.000279750313721865</v>
      </c>
      <c r="E108" s="1" t="n">
        <v>0.0292835409041113</v>
      </c>
      <c r="F108" s="4" t="b">
        <f aca="false">TRUE()</f>
        <v>1</v>
      </c>
      <c r="G108" s="4" t="b">
        <f aca="false">TRUE()</f>
        <v>1</v>
      </c>
    </row>
    <row r="109" customFormat="false" ht="15.75" hidden="false" customHeight="false" outlineLevel="0" collapsed="false">
      <c r="A109" s="1" t="s">
        <v>220</v>
      </c>
      <c r="B109" s="1" t="s">
        <v>221</v>
      </c>
      <c r="C109" s="1" t="n">
        <v>1.29440493291412</v>
      </c>
      <c r="D109" s="3" t="n">
        <v>3.15817054739192E-008</v>
      </c>
      <c r="E109" s="3" t="n">
        <v>3.84309878485755E-005</v>
      </c>
      <c r="F109" s="4" t="b">
        <f aca="false">TRUE()</f>
        <v>1</v>
      </c>
      <c r="G109" s="4" t="b">
        <f aca="false">TRUE()</f>
        <v>1</v>
      </c>
    </row>
    <row r="110" customFormat="false" ht="15.75" hidden="false" customHeight="false" outlineLevel="0" collapsed="false">
      <c r="A110" s="1" t="s">
        <v>222</v>
      </c>
      <c r="B110" s="1" t="s">
        <v>223</v>
      </c>
      <c r="C110" s="1" t="n">
        <v>-0.914771730349269</v>
      </c>
      <c r="D110" s="3" t="n">
        <v>1.42440074576063E-005</v>
      </c>
      <c r="E110" s="1" t="n">
        <v>0.00420198219999385</v>
      </c>
      <c r="F110" s="4" t="b">
        <f aca="false">TRUE()</f>
        <v>1</v>
      </c>
      <c r="G110" s="4" t="b">
        <f aca="false">FALSE()</f>
        <v>0</v>
      </c>
    </row>
    <row r="111" customFormat="false" ht="15.75" hidden="false" customHeight="false" outlineLevel="0" collapsed="false">
      <c r="A111" s="1" t="s">
        <v>224</v>
      </c>
      <c r="B111" s="1" t="s">
        <v>225</v>
      </c>
      <c r="C111" s="1" t="n">
        <v>-0.868001966818973</v>
      </c>
      <c r="D111" s="1" t="n">
        <v>0.000282905068475354</v>
      </c>
      <c r="E111" s="1" t="n">
        <v>0.0294554100706692</v>
      </c>
      <c r="F111" s="4" t="b">
        <f aca="false">TRUE()</f>
        <v>1</v>
      </c>
      <c r="G111" s="4" t="b">
        <f aca="false">TRUE()</f>
        <v>1</v>
      </c>
    </row>
    <row r="112" customFormat="false" ht="15.75" hidden="false" customHeight="false" outlineLevel="0" collapsed="false">
      <c r="A112" s="1" t="s">
        <v>226</v>
      </c>
      <c r="B112" s="1" t="s">
        <v>227</v>
      </c>
      <c r="C112" s="1" t="n">
        <v>0.911264461922073</v>
      </c>
      <c r="D112" s="3" t="n">
        <v>2.70695406982517E-005</v>
      </c>
      <c r="E112" s="1" t="n">
        <v>0.0067569738127559</v>
      </c>
      <c r="F112" s="4" t="b">
        <f aca="false">TRUE()</f>
        <v>1</v>
      </c>
      <c r="G112" s="4" t="b">
        <f aca="false">TRUE()</f>
        <v>1</v>
      </c>
    </row>
    <row r="113" customFormat="false" ht="15.75" hidden="false" customHeight="false" outlineLevel="0" collapsed="false">
      <c r="A113" s="1" t="s">
        <v>228</v>
      </c>
      <c r="B113" s="1" t="s">
        <v>229</v>
      </c>
      <c r="C113" s="1" t="n">
        <v>0.745396564431682</v>
      </c>
      <c r="D113" s="3" t="n">
        <v>8.24087438801926E-005</v>
      </c>
      <c r="E113" s="1" t="n">
        <v>0.014074545994275</v>
      </c>
      <c r="F113" s="4" t="b">
        <f aca="false">TRUE()</f>
        <v>1</v>
      </c>
      <c r="G113" s="4" t="b">
        <f aca="false">TRUE()</f>
        <v>1</v>
      </c>
    </row>
    <row r="114" customFormat="false" ht="15.75" hidden="false" customHeight="false" outlineLevel="0" collapsed="false">
      <c r="A114" s="1" t="s">
        <v>230</v>
      </c>
      <c r="B114" s="1" t="s">
        <v>231</v>
      </c>
      <c r="C114" s="1" t="n">
        <v>1.7691698448609</v>
      </c>
      <c r="D114" s="3" t="n">
        <v>9.04413320519127E-007</v>
      </c>
      <c r="E114" s="1" t="n">
        <v>0.000533603859106285</v>
      </c>
      <c r="F114" s="4" t="b">
        <f aca="false">TRUE()</f>
        <v>1</v>
      </c>
      <c r="G114" s="4" t="b">
        <f aca="false">TRUE()</f>
        <v>1</v>
      </c>
    </row>
    <row r="115" customFormat="false" ht="15.75" hidden="false" customHeight="false" outlineLevel="0" collapsed="false">
      <c r="A115" s="1" t="s">
        <v>232</v>
      </c>
      <c r="B115" s="1" t="s">
        <v>233</v>
      </c>
      <c r="C115" s="1" t="n">
        <v>1.04593313048219</v>
      </c>
      <c r="D115" s="1" t="n">
        <v>0.000116680656606547</v>
      </c>
      <c r="E115" s="1" t="n">
        <v>0.0168906057589627</v>
      </c>
      <c r="F115" s="4" t="b">
        <f aca="false">TRUE()</f>
        <v>1</v>
      </c>
      <c r="G115" s="4" t="b">
        <f aca="false">TRUE()</f>
        <v>1</v>
      </c>
    </row>
    <row r="116" customFormat="false" ht="15.75" hidden="false" customHeight="false" outlineLevel="0" collapsed="false">
      <c r="A116" s="1" t="s">
        <v>234</v>
      </c>
      <c r="B116" s="1" t="s">
        <v>235</v>
      </c>
      <c r="C116" s="1" t="n">
        <v>0.823557952522677</v>
      </c>
      <c r="D116" s="3" t="n">
        <v>1.55029342754663E-005</v>
      </c>
      <c r="E116" s="1" t="n">
        <v>0.00450510642303475</v>
      </c>
      <c r="F116" s="4" t="b">
        <f aca="false">FALSE()</f>
        <v>0</v>
      </c>
      <c r="G116" s="4" t="b">
        <f aca="false">FALSE()</f>
        <v>0</v>
      </c>
    </row>
    <row r="117" customFormat="false" ht="15.75" hidden="false" customHeight="false" outlineLevel="0" collapsed="false">
      <c r="A117" s="1" t="s">
        <v>236</v>
      </c>
      <c r="B117" s="1" t="s">
        <v>237</v>
      </c>
      <c r="C117" s="1" t="n">
        <v>-0.738662534296314</v>
      </c>
      <c r="D117" s="3" t="n">
        <v>3.9395111673169E-005</v>
      </c>
      <c r="E117" s="1" t="n">
        <v>0.00861823398063597</v>
      </c>
      <c r="F117" s="4" t="b">
        <f aca="false">TRUE()</f>
        <v>1</v>
      </c>
      <c r="G117" s="4" t="b">
        <f aca="false">TRUE()</f>
        <v>1</v>
      </c>
    </row>
    <row r="118" customFormat="false" ht="15.75" hidden="false" customHeight="false" outlineLevel="0" collapsed="false">
      <c r="A118" s="1" t="s">
        <v>238</v>
      </c>
      <c r="B118" s="1" t="s">
        <v>239</v>
      </c>
      <c r="C118" s="1" t="n">
        <v>-0.574600109507285</v>
      </c>
      <c r="D118" s="1" t="n">
        <v>0.00038887784503409</v>
      </c>
      <c r="E118" s="1" t="n">
        <v>0.0360545316324464</v>
      </c>
      <c r="F118" s="4" t="b">
        <f aca="false">TRUE()</f>
        <v>1</v>
      </c>
      <c r="G118" s="4" t="b">
        <f aca="false">TRUE()</f>
        <v>1</v>
      </c>
    </row>
    <row r="119" customFormat="false" ht="15.75" hidden="false" customHeight="false" outlineLevel="0" collapsed="false">
      <c r="A119" s="1" t="s">
        <v>240</v>
      </c>
      <c r="B119" s="1" t="s">
        <v>241</v>
      </c>
      <c r="C119" s="1" t="n">
        <v>-0.537087592025054</v>
      </c>
      <c r="D119" s="1" t="n">
        <v>0.000559469800296138</v>
      </c>
      <c r="E119" s="1" t="n">
        <v>0.0461562585244314</v>
      </c>
      <c r="F119" s="4" t="b">
        <f aca="false">FALSE()</f>
        <v>0</v>
      </c>
      <c r="G119" s="4" t="b">
        <f aca="false">FALSE()</f>
        <v>0</v>
      </c>
    </row>
    <row r="120" customFormat="false" ht="15.75" hidden="false" customHeight="false" outlineLevel="0" collapsed="false">
      <c r="A120" s="1" t="s">
        <v>242</v>
      </c>
      <c r="B120" s="1" t="s">
        <v>243</v>
      </c>
      <c r="C120" s="1" t="n">
        <v>0.699918491316742</v>
      </c>
      <c r="D120" s="1" t="n">
        <v>0.000246923157889815</v>
      </c>
      <c r="E120" s="1" t="n">
        <v>0.0271615473678796</v>
      </c>
      <c r="F120" s="4" t="b">
        <f aca="false">TRUE()</f>
        <v>1</v>
      </c>
      <c r="G120" s="4" t="b">
        <f aca="false">TRUE()</f>
        <v>1</v>
      </c>
    </row>
    <row r="121" customFormat="false" ht="15.75" hidden="false" customHeight="false" outlineLevel="0" collapsed="false">
      <c r="A121" s="1" t="s">
        <v>244</v>
      </c>
      <c r="B121" s="1" t="s">
        <v>245</v>
      </c>
      <c r="C121" s="1" t="n">
        <v>-1.79439581774705</v>
      </c>
      <c r="D121" s="1" t="n">
        <v>0.000157282548322089</v>
      </c>
      <c r="E121" s="1" t="n">
        <v>0.0195050395912807</v>
      </c>
      <c r="F121" s="4" t="b">
        <f aca="false">TRUE()</f>
        <v>1</v>
      </c>
      <c r="G121" s="4" t="b">
        <f aca="false">TRUE()</f>
        <v>1</v>
      </c>
    </row>
    <row r="122" customFormat="false" ht="15.75" hidden="false" customHeight="false" outlineLevel="0" collapsed="false">
      <c r="A122" s="1" t="s">
        <v>246</v>
      </c>
      <c r="B122" s="1" t="s">
        <v>247</v>
      </c>
      <c r="C122" s="1" t="n">
        <v>-1.3761367037275</v>
      </c>
      <c r="D122" s="3" t="n">
        <v>2.36380230819619E-008</v>
      </c>
      <c r="E122" s="3" t="n">
        <v>3.28737363861284E-005</v>
      </c>
      <c r="F122" s="4" t="b">
        <f aca="false">TRUE()</f>
        <v>1</v>
      </c>
      <c r="G122" s="4" t="b">
        <f aca="false">TRUE()</f>
        <v>1</v>
      </c>
    </row>
    <row r="123" customFormat="false" ht="15.75" hidden="false" customHeight="false" outlineLevel="0" collapsed="false">
      <c r="A123" s="1" t="s">
        <v>248</v>
      </c>
      <c r="B123" s="1" t="s">
        <v>249</v>
      </c>
      <c r="C123" s="1" t="n">
        <v>-0.866283182305046</v>
      </c>
      <c r="D123" s="3" t="n">
        <v>1.13939809506415E-005</v>
      </c>
      <c r="E123" s="1" t="n">
        <v>0.00369734681848316</v>
      </c>
      <c r="F123" s="4" t="b">
        <f aca="false">TRUE()</f>
        <v>1</v>
      </c>
      <c r="G123" s="4" t="b">
        <f aca="false">TRUE()</f>
        <v>1</v>
      </c>
    </row>
    <row r="124" customFormat="false" ht="15.75" hidden="false" customHeight="false" outlineLevel="0" collapsed="false">
      <c r="A124" s="1" t="s">
        <v>250</v>
      </c>
      <c r="B124" s="1" t="s">
        <v>251</v>
      </c>
      <c r="C124" s="1" t="n">
        <v>-1.10617991548589</v>
      </c>
      <c r="D124" s="3" t="n">
        <v>5.28917334434585E-006</v>
      </c>
      <c r="E124" s="1" t="n">
        <v>0.0019768215456791</v>
      </c>
      <c r="F124" s="4" t="b">
        <f aca="false">FALSE()</f>
        <v>0</v>
      </c>
      <c r="G124" s="4" t="b">
        <f aca="false">FALSE()</f>
        <v>0</v>
      </c>
    </row>
    <row r="125" customFormat="false" ht="15.75" hidden="false" customHeight="false" outlineLevel="0" collapsed="false">
      <c r="A125" s="1" t="s">
        <v>252</v>
      </c>
      <c r="B125" s="1" t="s">
        <v>253</v>
      </c>
      <c r="C125" s="1" t="n">
        <v>-1.14073123805688</v>
      </c>
      <c r="D125" s="3" t="n">
        <v>2.9873742525784E-007</v>
      </c>
      <c r="E125" s="1" t="n">
        <v>0.000232656706790806</v>
      </c>
      <c r="F125" s="4" t="b">
        <f aca="false">FALSE()</f>
        <v>0</v>
      </c>
      <c r="G125" s="4" t="b">
        <f aca="false">FALSE()</f>
        <v>0</v>
      </c>
    </row>
    <row r="126" customFormat="false" ht="15.75" hidden="false" customHeight="false" outlineLevel="0" collapsed="false">
      <c r="A126" s="1" t="s">
        <v>254</v>
      </c>
      <c r="B126" s="1" t="s">
        <v>255</v>
      </c>
      <c r="C126" s="1" t="n">
        <v>-1.30321428289232</v>
      </c>
      <c r="D126" s="3" t="n">
        <v>1.40250137915752E-007</v>
      </c>
      <c r="E126" s="1" t="n">
        <v>0.000151703899178872</v>
      </c>
      <c r="F126" s="4" t="b">
        <f aca="false">TRUE()</f>
        <v>1</v>
      </c>
      <c r="G126" s="4" t="b">
        <f aca="false">TRUE()</f>
        <v>1</v>
      </c>
    </row>
    <row r="127" customFormat="false" ht="15.75" hidden="false" customHeight="false" outlineLevel="0" collapsed="false">
      <c r="A127" s="1" t="s">
        <v>256</v>
      </c>
      <c r="B127" s="1" t="s">
        <v>257</v>
      </c>
      <c r="C127" s="1" t="n">
        <v>-2.34655270187718</v>
      </c>
      <c r="D127" s="3" t="n">
        <v>1.87181574775101E-005</v>
      </c>
      <c r="E127" s="1" t="n">
        <v>0.00513299332517074</v>
      </c>
      <c r="F127" s="4" t="b">
        <f aca="false">TRUE()</f>
        <v>1</v>
      </c>
      <c r="G127" s="4" t="b">
        <f aca="false">TRUE()</f>
        <v>1</v>
      </c>
    </row>
    <row r="128" customFormat="false" ht="15.75" hidden="false" customHeight="false" outlineLevel="0" collapsed="false">
      <c r="A128" s="1" t="s">
        <v>258</v>
      </c>
      <c r="B128" s="1" t="s">
        <v>259</v>
      </c>
      <c r="C128" s="1" t="n">
        <v>-1.43302784844482</v>
      </c>
      <c r="D128" s="3" t="n">
        <v>8.63399786915052E-005</v>
      </c>
      <c r="E128" s="1" t="n">
        <v>0.0143615064046583</v>
      </c>
      <c r="F128" s="4" t="b">
        <f aca="false">TRUE()</f>
        <v>1</v>
      </c>
      <c r="G128" s="4" t="b">
        <f aca="false">TRUE()</f>
        <v>1</v>
      </c>
    </row>
    <row r="129" customFormat="false" ht="15.75" hidden="false" customHeight="false" outlineLevel="0" collapsed="false">
      <c r="A129" s="1" t="s">
        <v>260</v>
      </c>
      <c r="B129" s="1" t="s">
        <v>261</v>
      </c>
      <c r="C129" s="1" t="n">
        <v>4.4199162278854</v>
      </c>
      <c r="D129" s="3" t="n">
        <v>1.30517338201431E-011</v>
      </c>
      <c r="E129" s="3" t="n">
        <v>6.35293143695465E-008</v>
      </c>
      <c r="F129" s="4" t="b">
        <f aca="false">FALSE()</f>
        <v>0</v>
      </c>
      <c r="G129" s="4" t="b">
        <f aca="false">FALSE()</f>
        <v>0</v>
      </c>
    </row>
    <row r="130" customFormat="false" ht="15.75" hidden="false" customHeight="false" outlineLevel="0" collapsed="false">
      <c r="A130" s="1" t="s">
        <v>262</v>
      </c>
      <c r="B130" s="1" t="s">
        <v>263</v>
      </c>
      <c r="C130" s="1" t="n">
        <v>-0.675609031162317</v>
      </c>
      <c r="D130" s="3" t="n">
        <v>5.51364042585083E-005</v>
      </c>
      <c r="E130" s="1" t="n">
        <v>0.0109541407236036</v>
      </c>
      <c r="F130" s="4" t="b">
        <f aca="false">FALSE()</f>
        <v>0</v>
      </c>
      <c r="G130" s="4" t="b">
        <f aca="false">FALSE()</f>
        <v>0</v>
      </c>
    </row>
    <row r="131" customFormat="false" ht="15.75" hidden="false" customHeight="false" outlineLevel="0" collapsed="false">
      <c r="A131" s="1" t="s">
        <v>264</v>
      </c>
      <c r="B131" s="1" t="s">
        <v>265</v>
      </c>
      <c r="C131" s="1" t="n">
        <v>1.48263954091993</v>
      </c>
      <c r="D131" s="3" t="n">
        <v>1.07700023912831E-006</v>
      </c>
      <c r="E131" s="1" t="n">
        <v>0.000570415116037464</v>
      </c>
      <c r="F131" s="4" t="b">
        <f aca="false">FALSE()</f>
        <v>0</v>
      </c>
      <c r="G131" s="4" t="b">
        <f aca="false">FALSE()</f>
        <v>0</v>
      </c>
    </row>
    <row r="132" customFormat="false" ht="15.75" hidden="false" customHeight="false" outlineLevel="0" collapsed="false">
      <c r="A132" s="1" t="s">
        <v>266</v>
      </c>
      <c r="B132" s="1" t="s">
        <v>267</v>
      </c>
      <c r="C132" s="1" t="n">
        <v>1.46002765095197</v>
      </c>
      <c r="D132" s="3" t="n">
        <v>6.19004494919304E-006</v>
      </c>
      <c r="E132" s="1" t="n">
        <v>0.00215214598501408</v>
      </c>
      <c r="F132" s="4" t="b">
        <f aca="false">FALSE()</f>
        <v>0</v>
      </c>
      <c r="G132" s="4" t="b">
        <f aca="false">FALSE()</f>
        <v>0</v>
      </c>
    </row>
    <row r="133" customFormat="false" ht="15.75" hidden="false" customHeight="false" outlineLevel="0" collapsed="false">
      <c r="A133" s="1" t="s">
        <v>268</v>
      </c>
      <c r="B133" s="1" t="s">
        <v>269</v>
      </c>
      <c r="C133" s="1" t="n">
        <v>-0.776649569123278</v>
      </c>
      <c r="D133" s="3" t="n">
        <v>1.69556836354249E-006</v>
      </c>
      <c r="E133" s="1" t="n">
        <v>0.000846479898414673</v>
      </c>
      <c r="F133" s="4" t="b">
        <f aca="false">TRUE()</f>
        <v>1</v>
      </c>
      <c r="G133" s="4" t="b">
        <f aca="false">TRUE()</f>
        <v>1</v>
      </c>
    </row>
    <row r="134" customFormat="false" ht="15.75" hidden="false" customHeight="false" outlineLevel="0" collapsed="false">
      <c r="A134" s="1" t="s">
        <v>270</v>
      </c>
      <c r="B134" s="1" t="s">
        <v>271</v>
      </c>
      <c r="C134" s="1" t="n">
        <v>-1.96555045364387</v>
      </c>
      <c r="D134" s="3" t="n">
        <v>2.14865233588616E-009</v>
      </c>
      <c r="E134" s="3" t="n">
        <v>5.22928262246295E-006</v>
      </c>
      <c r="F134" s="4" t="b">
        <f aca="false">FALSE()</f>
        <v>0</v>
      </c>
      <c r="G134" s="4" t="b">
        <f aca="false">FALSE()</f>
        <v>0</v>
      </c>
    </row>
    <row r="135" customFormat="false" ht="15.75" hidden="false" customHeight="false" outlineLevel="0" collapsed="false">
      <c r="A135" s="1" t="s">
        <v>272</v>
      </c>
      <c r="B135" s="1" t="s">
        <v>273</v>
      </c>
      <c r="C135" s="1" t="n">
        <v>-1.93767068379929</v>
      </c>
      <c r="D135" s="3" t="n">
        <v>5.30613968567109E-006</v>
      </c>
      <c r="E135" s="1" t="n">
        <v>0.0019768215456791</v>
      </c>
      <c r="F135" s="4" t="b">
        <f aca="false">TRUE()</f>
        <v>1</v>
      </c>
      <c r="G135" s="4" t="b">
        <f aca="false">TRUE()</f>
        <v>1</v>
      </c>
    </row>
    <row r="136" customFormat="false" ht="15.75" hidden="false" customHeight="false" outlineLevel="0" collapsed="false">
      <c r="A136" s="1" t="s">
        <v>274</v>
      </c>
      <c r="B136" s="1" t="s">
        <v>275</v>
      </c>
      <c r="C136" s="1" t="n">
        <v>2.30473322805408</v>
      </c>
      <c r="D136" s="3" t="n">
        <v>4.46081017367515E-005</v>
      </c>
      <c r="E136" s="1" t="n">
        <v>0.00944043196537557</v>
      </c>
      <c r="F136" s="4" t="b">
        <f aca="false">FALSE()</f>
        <v>0</v>
      </c>
      <c r="G136" s="4" t="b">
        <f aca="false">FALSE()</f>
        <v>0</v>
      </c>
    </row>
    <row r="137" customFormat="false" ht="15.75" hidden="false" customHeight="false" outlineLevel="0" collapsed="false">
      <c r="A137" s="1" t="s">
        <v>276</v>
      </c>
      <c r="B137" s="1" t="s">
        <v>277</v>
      </c>
      <c r="C137" s="1" t="n">
        <v>-1.35708244057151</v>
      </c>
      <c r="D137" s="3" t="n">
        <v>9.66318424812959E-008</v>
      </c>
      <c r="E137" s="1" t="n">
        <v>0.000110671880771225</v>
      </c>
      <c r="F137" s="4" t="b">
        <f aca="false">TRUE()</f>
        <v>1</v>
      </c>
      <c r="G137" s="4" t="b">
        <f aca="false">TRUE()</f>
        <v>1</v>
      </c>
    </row>
    <row r="138" customFormat="false" ht="15.75" hidden="false" customHeight="false" outlineLevel="0" collapsed="false">
      <c r="A138" s="1" t="s">
        <v>278</v>
      </c>
      <c r="B138" s="1" t="s">
        <v>279</v>
      </c>
      <c r="C138" s="1" t="n">
        <v>-0.898945460499636</v>
      </c>
      <c r="D138" s="1" t="n">
        <v>0.000329649187577094</v>
      </c>
      <c r="E138" s="1" t="n">
        <v>0.0316170920301774</v>
      </c>
      <c r="F138" s="4" t="b">
        <f aca="false">TRUE()</f>
        <v>1</v>
      </c>
      <c r="G138" s="4" t="b">
        <f aca="false">FALSE()</f>
        <v>0</v>
      </c>
    </row>
    <row r="139" customFormat="false" ht="15.75" hidden="false" customHeight="false" outlineLevel="0" collapsed="false">
      <c r="A139" s="1" t="s">
        <v>280</v>
      </c>
      <c r="B139" s="1" t="s">
        <v>281</v>
      </c>
      <c r="C139" s="1" t="n">
        <v>0.696128720853286</v>
      </c>
      <c r="D139" s="3" t="n">
        <v>3.50329860208054E-005</v>
      </c>
      <c r="E139" s="1" t="n">
        <v>0.00810241136176153</v>
      </c>
      <c r="F139" s="4" t="b">
        <f aca="false">TRUE()</f>
        <v>1</v>
      </c>
      <c r="G139" s="4" t="b">
        <f aca="false">FALSE()</f>
        <v>0</v>
      </c>
    </row>
    <row r="140" customFormat="false" ht="15.75" hidden="false" customHeight="false" outlineLevel="0" collapsed="false">
      <c r="A140" s="1" t="s">
        <v>282</v>
      </c>
      <c r="B140" s="1" t="s">
        <v>283</v>
      </c>
      <c r="C140" s="1" t="n">
        <v>0.591988456597431</v>
      </c>
      <c r="D140" s="1" t="n">
        <v>0.000506830960354315</v>
      </c>
      <c r="E140" s="1" t="n">
        <v>0.0426175898938436</v>
      </c>
      <c r="F140" s="4" t="b">
        <f aca="false">TRUE()</f>
        <v>1</v>
      </c>
      <c r="G140" s="4" t="b">
        <f aca="false">TRUE()</f>
        <v>1</v>
      </c>
    </row>
    <row r="141" customFormat="false" ht="15.75" hidden="false" customHeight="false" outlineLevel="0" collapsed="false">
      <c r="A141" s="1" t="s">
        <v>284</v>
      </c>
      <c r="B141" s="1" t="s">
        <v>285</v>
      </c>
      <c r="C141" s="1" t="n">
        <v>1.1587129908545</v>
      </c>
      <c r="D141" s="1" t="n">
        <v>0.000421334687724065</v>
      </c>
      <c r="E141" s="1" t="n">
        <v>0.0383335811681661</v>
      </c>
      <c r="F141" s="4" t="b">
        <f aca="false">FALSE()</f>
        <v>0</v>
      </c>
      <c r="G141" s="4" t="b">
        <f aca="false">FALSE()</f>
        <v>0</v>
      </c>
    </row>
    <row r="142" customFormat="false" ht="15.75" hidden="false" customHeight="false" outlineLevel="0" collapsed="false">
      <c r="A142" s="1" t="s">
        <v>286</v>
      </c>
      <c r="B142" s="1" t="s">
        <v>287</v>
      </c>
      <c r="C142" s="1" t="n">
        <v>-1.10716259167738</v>
      </c>
      <c r="D142" s="1" t="n">
        <v>0.000131430565652778</v>
      </c>
      <c r="E142" s="1" t="n">
        <v>0.017854230407404</v>
      </c>
      <c r="F142" s="4" t="b">
        <f aca="false">TRUE()</f>
        <v>1</v>
      </c>
      <c r="G142" s="4" t="b">
        <f aca="false">TRUE()</f>
        <v>1</v>
      </c>
    </row>
    <row r="143" customFormat="false" ht="15.75" hidden="false" customHeight="false" outlineLevel="0" collapsed="false">
      <c r="A143" s="1" t="s">
        <v>288</v>
      </c>
      <c r="B143" s="1" t="s">
        <v>289</v>
      </c>
      <c r="C143" s="1" t="n">
        <v>-0.838789732207146</v>
      </c>
      <c r="D143" s="3" t="n">
        <v>4.16622057033875E-006</v>
      </c>
      <c r="E143" s="1" t="n">
        <v>0.00165543498988766</v>
      </c>
      <c r="F143" s="4" t="b">
        <f aca="false">TRUE()</f>
        <v>1</v>
      </c>
      <c r="G143" s="4" t="b">
        <f aca="false">TRUE()</f>
        <v>1</v>
      </c>
    </row>
    <row r="144" customFormat="false" ht="15.75" hidden="false" customHeight="false" outlineLevel="0" collapsed="false">
      <c r="A144" s="1" t="s">
        <v>290</v>
      </c>
      <c r="B144" s="1" t="s">
        <v>291</v>
      </c>
      <c r="C144" s="1" t="n">
        <v>0.641585222142089</v>
      </c>
      <c r="D144" s="1" t="n">
        <v>0.000132698105531464</v>
      </c>
      <c r="E144" s="1" t="n">
        <v>0.017854230407404</v>
      </c>
      <c r="F144" s="4" t="b">
        <f aca="false">TRUE()</f>
        <v>1</v>
      </c>
      <c r="G144" s="4" t="b">
        <f aca="false">FALSE()</f>
        <v>0</v>
      </c>
    </row>
    <row r="145" customFormat="false" ht="15.75" hidden="false" customHeight="false" outlineLevel="0" collapsed="false">
      <c r="A145" s="1" t="s">
        <v>292</v>
      </c>
      <c r="B145" s="1" t="s">
        <v>293</v>
      </c>
      <c r="C145" s="1" t="n">
        <v>-0.743662047630347</v>
      </c>
      <c r="D145" s="1" t="n">
        <v>0.000596883360208805</v>
      </c>
      <c r="E145" s="1" t="n">
        <v>0.0484221625969393</v>
      </c>
      <c r="F145" s="4" t="b">
        <f aca="false">TRUE()</f>
        <v>1</v>
      </c>
      <c r="G145" s="4" t="b">
        <f aca="false">TRUE()</f>
        <v>1</v>
      </c>
    </row>
    <row r="146" customFormat="false" ht="15.75" hidden="false" customHeight="false" outlineLevel="0" collapsed="false">
      <c r="A146" s="1" t="s">
        <v>294</v>
      </c>
      <c r="B146" s="1" t="s">
        <v>295</v>
      </c>
      <c r="C146" s="1" t="n">
        <v>0.99773970051139</v>
      </c>
      <c r="D146" s="3" t="n">
        <v>3.26830982356255E-006</v>
      </c>
      <c r="E146" s="1" t="n">
        <v>0.00141408871699473</v>
      </c>
      <c r="F146" s="4" t="b">
        <f aca="false">TRUE()</f>
        <v>1</v>
      </c>
      <c r="G146" s="4" t="b">
        <f aca="false">FALSE()</f>
        <v>0</v>
      </c>
    </row>
    <row r="147" customFormat="false" ht="15.75" hidden="false" customHeight="false" outlineLevel="0" collapsed="false">
      <c r="A147" s="1" t="s">
        <v>296</v>
      </c>
      <c r="B147" s="1" t="s">
        <v>297</v>
      </c>
      <c r="C147" s="1" t="n">
        <v>0.923062912815101</v>
      </c>
      <c r="D147" s="3" t="n">
        <v>6.14179302986985E-006</v>
      </c>
      <c r="E147" s="1" t="n">
        <v>0.00215214598501408</v>
      </c>
      <c r="F147" s="4" t="b">
        <f aca="false">FALSE()</f>
        <v>0</v>
      </c>
      <c r="G147" s="4" t="b">
        <f aca="false">FALSE()</f>
        <v>0</v>
      </c>
    </row>
    <row r="148" customFormat="false" ht="15.75" hidden="false" customHeight="false" outlineLevel="0" collapsed="false">
      <c r="A148" s="1" t="s">
        <v>298</v>
      </c>
      <c r="B148" s="1" t="s">
        <v>299</v>
      </c>
      <c r="C148" s="1" t="n">
        <v>1.44708254902724</v>
      </c>
      <c r="D148" s="3" t="n">
        <v>6.87815253821076E-013</v>
      </c>
      <c r="E148" s="3" t="n">
        <v>6.69588149594817E-009</v>
      </c>
      <c r="F148" s="4" t="b">
        <f aca="false">TRUE()</f>
        <v>1</v>
      </c>
      <c r="G148" s="4" t="b">
        <f aca="false">FALSE()</f>
        <v>0</v>
      </c>
    </row>
    <row r="149" customFormat="false" ht="15.75" hidden="false" customHeight="false" outlineLevel="0" collapsed="false">
      <c r="A149" s="1" t="s">
        <v>300</v>
      </c>
      <c r="B149" s="1" t="s">
        <v>301</v>
      </c>
      <c r="C149" s="1" t="n">
        <v>-0.952039794632739</v>
      </c>
      <c r="D149" s="3" t="n">
        <v>9.16553166325286E-006</v>
      </c>
      <c r="E149" s="1" t="n">
        <v>0.00313075265760584</v>
      </c>
      <c r="F149" s="4" t="b">
        <f aca="false">TRUE()</f>
        <v>1</v>
      </c>
      <c r="G149" s="4" t="b">
        <f aca="false">FALSE()</f>
        <v>0</v>
      </c>
    </row>
    <row r="150" customFormat="false" ht="15.75" hidden="false" customHeight="false" outlineLevel="0" collapsed="false">
      <c r="A150" s="1" t="s">
        <v>302</v>
      </c>
      <c r="B150" s="1" t="s">
        <v>303</v>
      </c>
      <c r="C150" s="1" t="n">
        <v>1.17297708264198</v>
      </c>
      <c r="D150" s="3" t="n">
        <v>7.39208611406769E-005</v>
      </c>
      <c r="E150" s="1" t="n">
        <v>0.0129661186162971</v>
      </c>
      <c r="F150" s="4" t="b">
        <f aca="false">TRUE()</f>
        <v>1</v>
      </c>
      <c r="G150" s="4" t="b">
        <f aca="false">FALSE()</f>
        <v>0</v>
      </c>
    </row>
    <row r="151" customFormat="false" ht="15.75" hidden="false" customHeight="false" outlineLevel="0" collapsed="false">
      <c r="A151" s="1" t="s">
        <v>304</v>
      </c>
      <c r="B151" s="1" t="s">
        <v>305</v>
      </c>
      <c r="C151" s="1" t="n">
        <v>-0.622869909667044</v>
      </c>
      <c r="D151" s="1" t="n">
        <v>0.000238167675506178</v>
      </c>
      <c r="E151" s="1" t="n">
        <v>0.0263472991028709</v>
      </c>
      <c r="F151" s="4" t="b">
        <f aca="false">TRUE()</f>
        <v>1</v>
      </c>
      <c r="G151" s="4" t="b">
        <f aca="false">TRUE()</f>
        <v>1</v>
      </c>
    </row>
    <row r="152" customFormat="false" ht="15.75" hidden="false" customHeight="false" outlineLevel="0" collapsed="false">
      <c r="A152" s="1" t="s">
        <v>306</v>
      </c>
      <c r="B152" s="1" t="s">
        <v>307</v>
      </c>
      <c r="C152" s="1" t="n">
        <v>-1.26664047058322</v>
      </c>
      <c r="D152" s="3" t="n">
        <v>9.59408221860965E-006</v>
      </c>
      <c r="E152" s="1" t="n">
        <v>0.00322063415166086</v>
      </c>
      <c r="F152" s="4" t="b">
        <f aca="false">TRUE()</f>
        <v>1</v>
      </c>
      <c r="G152" s="4" t="b">
        <f aca="false">TRUE()</f>
        <v>1</v>
      </c>
    </row>
    <row r="153" customFormat="false" ht="15.75" hidden="false" customHeight="false" outlineLevel="0" collapsed="false">
      <c r="A153" s="1" t="s">
        <v>308</v>
      </c>
      <c r="B153" s="1" t="s">
        <v>309</v>
      </c>
      <c r="C153" s="1" t="n">
        <v>-1.38807922993565</v>
      </c>
      <c r="D153" s="1" t="n">
        <v>0.000222318228344543</v>
      </c>
      <c r="E153" s="1" t="n">
        <v>0.0253130754729137</v>
      </c>
      <c r="F153" s="4" t="b">
        <f aca="false">TRUE()</f>
        <v>1</v>
      </c>
      <c r="G153" s="4" t="b">
        <f aca="false">TRUE()</f>
        <v>1</v>
      </c>
    </row>
    <row r="154" customFormat="false" ht="15.75" hidden="false" customHeight="false" outlineLevel="0" collapsed="false">
      <c r="A154" s="1" t="s">
        <v>310</v>
      </c>
      <c r="B154" s="1" t="s">
        <v>311</v>
      </c>
      <c r="C154" s="1" t="n">
        <v>-2.02371719536836</v>
      </c>
      <c r="D154" s="3" t="n">
        <v>8.43208030018524E-005</v>
      </c>
      <c r="E154" s="1" t="n">
        <v>0.0141551663428562</v>
      </c>
      <c r="F154" s="4" t="b">
        <f aca="false">FALSE()</f>
        <v>0</v>
      </c>
      <c r="G154" s="4" t="b">
        <f aca="false">FALSE()</f>
        <v>0</v>
      </c>
    </row>
    <row r="155" customFormat="false" ht="15.75" hidden="false" customHeight="false" outlineLevel="0" collapsed="false">
      <c r="A155" s="1" t="s">
        <v>312</v>
      </c>
      <c r="B155" s="1" t="s">
        <v>313</v>
      </c>
      <c r="C155" s="1" t="n">
        <v>-1.08452832429544</v>
      </c>
      <c r="D155" s="3" t="n">
        <v>2.37821980862998E-006</v>
      </c>
      <c r="E155" s="1" t="n">
        <v>0.00107683580637269</v>
      </c>
      <c r="F155" s="4" t="b">
        <f aca="false">FALSE()</f>
        <v>0</v>
      </c>
      <c r="G155" s="4" t="b">
        <f aca="false">FALSE()</f>
        <v>0</v>
      </c>
    </row>
    <row r="156" customFormat="false" ht="15.75" hidden="false" customHeight="false" outlineLevel="0" collapsed="false">
      <c r="A156" s="1" t="s">
        <v>314</v>
      </c>
      <c r="B156" s="1" t="s">
        <v>315</v>
      </c>
      <c r="C156" s="1" t="n">
        <v>-1.77282518960411</v>
      </c>
      <c r="D156" s="3" t="n">
        <v>9.43322614087943E-009</v>
      </c>
      <c r="E156" s="3" t="n">
        <v>1.53054094135769E-005</v>
      </c>
      <c r="F156" s="4" t="b">
        <f aca="false">TRUE()</f>
        <v>1</v>
      </c>
      <c r="G156" s="4" t="b">
        <f aca="false">TRUE()</f>
        <v>1</v>
      </c>
    </row>
    <row r="157" customFormat="false" ht="15.75" hidden="false" customHeight="false" outlineLevel="0" collapsed="false">
      <c r="A157" s="1" t="s">
        <v>316</v>
      </c>
      <c r="B157" s="1" t="s">
        <v>317</v>
      </c>
      <c r="C157" s="1" t="n">
        <v>-1.89216978981653</v>
      </c>
      <c r="D157" s="3" t="n">
        <v>3.8891148180861E-009</v>
      </c>
      <c r="E157" s="3" t="n">
        <v>7.57210655081363E-006</v>
      </c>
      <c r="F157" s="4" t="b">
        <f aca="false">FALSE()</f>
        <v>0</v>
      </c>
      <c r="G157" s="4" t="b">
        <f aca="false">FALSE()</f>
        <v>0</v>
      </c>
    </row>
    <row r="158" customFormat="false" ht="15.75" hidden="false" customHeight="false" outlineLevel="0" collapsed="false">
      <c r="A158" s="1" t="s">
        <v>318</v>
      </c>
      <c r="B158" s="1" t="s">
        <v>319</v>
      </c>
      <c r="C158" s="1" t="n">
        <v>-1.19267433978965</v>
      </c>
      <c r="D158" s="3" t="n">
        <v>5.40732156896585E-007</v>
      </c>
      <c r="E158" s="1" t="n">
        <v>0.000350935169825884</v>
      </c>
      <c r="F158" s="4" t="b">
        <f aca="false">TRUE()</f>
        <v>1</v>
      </c>
      <c r="G158" s="4" t="b">
        <f aca="false">FALSE()</f>
        <v>0</v>
      </c>
    </row>
    <row r="159" customFormat="false" ht="15.75" hidden="false" customHeight="false" outlineLevel="0" collapsed="false">
      <c r="A159" s="1" t="s">
        <v>320</v>
      </c>
      <c r="B159" s="1" t="s">
        <v>321</v>
      </c>
      <c r="C159" s="1" t="n">
        <v>-0.742690173939534</v>
      </c>
      <c r="D159" s="1" t="n">
        <v>0.000257059636294195</v>
      </c>
      <c r="E159" s="1" t="n">
        <v>0.0274667745690407</v>
      </c>
      <c r="F159" s="4" t="b">
        <f aca="false">TRUE()</f>
        <v>1</v>
      </c>
      <c r="G159" s="4" t="b">
        <f aca="false">TRUE()</f>
        <v>1</v>
      </c>
    </row>
    <row r="160" customFormat="false" ht="15.75" hidden="false" customHeight="false" outlineLevel="0" collapsed="false">
      <c r="A160" s="1" t="s">
        <v>322</v>
      </c>
      <c r="B160" s="1" t="s">
        <v>323</v>
      </c>
      <c r="C160" s="1" t="n">
        <v>0.743630264996789</v>
      </c>
      <c r="D160" s="3" t="n">
        <v>3.30323895500779E-005</v>
      </c>
      <c r="E160" s="1" t="n">
        <v>0.00784317834804899</v>
      </c>
      <c r="F160" s="4" t="b">
        <f aca="false">TRUE()</f>
        <v>1</v>
      </c>
      <c r="G160" s="4" t="b">
        <f aca="false">TRUE()</f>
        <v>1</v>
      </c>
    </row>
    <row r="161" customFormat="false" ht="15.75" hidden="false" customHeight="false" outlineLevel="0" collapsed="false">
      <c r="A161" s="1" t="s">
        <v>324</v>
      </c>
      <c r="B161" s="1" t="s">
        <v>325</v>
      </c>
      <c r="C161" s="1" t="n">
        <v>-0.634653980856771</v>
      </c>
      <c r="D161" s="1" t="n">
        <v>0.000445509860666161</v>
      </c>
      <c r="E161" s="1" t="n">
        <v>0.0390350458279654</v>
      </c>
      <c r="F161" s="4" t="b">
        <f aca="false">FALSE()</f>
        <v>0</v>
      </c>
      <c r="G161" s="4" t="b">
        <f aca="false">FALSE()</f>
        <v>0</v>
      </c>
    </row>
    <row r="162" customFormat="false" ht="15.75" hidden="false" customHeight="false" outlineLevel="0" collapsed="false">
      <c r="A162" s="1" t="s">
        <v>326</v>
      </c>
      <c r="B162" s="1" t="s">
        <v>327</v>
      </c>
      <c r="C162" s="1" t="n">
        <v>0.639595763310696</v>
      </c>
      <c r="D162" s="1" t="n">
        <v>0.000434134085014097</v>
      </c>
      <c r="E162" s="1" t="n">
        <v>0.0387733515377269</v>
      </c>
      <c r="F162" s="4" t="b">
        <f aca="false">TRUE()</f>
        <v>1</v>
      </c>
      <c r="G162" s="4" t="b">
        <f aca="false">TRUE()</f>
        <v>1</v>
      </c>
    </row>
    <row r="163" customFormat="false" ht="15.75" hidden="false" customHeight="false" outlineLevel="0" collapsed="false">
      <c r="A163" s="1" t="s">
        <v>328</v>
      </c>
      <c r="B163" s="1" t="s">
        <v>329</v>
      </c>
      <c r="C163" s="1" t="n">
        <v>-0.717110464051527</v>
      </c>
      <c r="D163" s="3" t="n">
        <v>3.77144961248689E-005</v>
      </c>
      <c r="E163" s="1" t="n">
        <v>0.00834433226762725</v>
      </c>
      <c r="F163" s="4" t="b">
        <f aca="false">TRUE()</f>
        <v>1</v>
      </c>
      <c r="G163" s="4" t="b">
        <f aca="false">FALSE()</f>
        <v>0</v>
      </c>
    </row>
    <row r="164" customFormat="false" ht="15.75" hidden="false" customHeight="false" outlineLevel="0" collapsed="false">
      <c r="A164" s="1" t="s">
        <v>330</v>
      </c>
      <c r="B164" s="1" t="s">
        <v>331</v>
      </c>
      <c r="C164" s="1" t="n">
        <v>-1.02131532918433</v>
      </c>
      <c r="D164" s="3" t="n">
        <v>2.31415068561021E-007</v>
      </c>
      <c r="E164" s="1" t="n">
        <v>0.000199828154644052</v>
      </c>
      <c r="F164" s="4" t="b">
        <f aca="false">TRUE()</f>
        <v>1</v>
      </c>
      <c r="G164" s="4" t="b">
        <f aca="false">TRUE()</f>
        <v>1</v>
      </c>
    </row>
    <row r="165" customFormat="false" ht="15.75" hidden="false" customHeight="false" outlineLevel="0" collapsed="false">
      <c r="A165" s="1" t="s">
        <v>332</v>
      </c>
      <c r="B165" s="1" t="s">
        <v>333</v>
      </c>
      <c r="C165" s="1" t="n">
        <v>1.54700911045479</v>
      </c>
      <c r="D165" s="3" t="n">
        <v>9.53097062835208E-005</v>
      </c>
      <c r="E165" s="1" t="n">
        <v>0.0150868291165866</v>
      </c>
      <c r="F165" s="4" t="b">
        <f aca="false">FALSE()</f>
        <v>0</v>
      </c>
      <c r="G165" s="4" t="b">
        <f aca="false">FALSE()</f>
        <v>0</v>
      </c>
    </row>
    <row r="166" customFormat="false" ht="15.75" hidden="false" customHeight="false" outlineLevel="0" collapsed="false">
      <c r="A166" s="1" t="s">
        <v>334</v>
      </c>
      <c r="B166" s="1" t="s">
        <v>335</v>
      </c>
      <c r="C166" s="1" t="n">
        <v>-1.50235310059546</v>
      </c>
      <c r="D166" s="1" t="n">
        <v>0.00046024833844358</v>
      </c>
      <c r="E166" s="1" t="n">
        <v>0.0398268228866511</v>
      </c>
      <c r="F166" s="4" t="b">
        <f aca="false">TRUE()</f>
        <v>1</v>
      </c>
      <c r="G166" s="4" t="b">
        <f aca="false">TRUE()</f>
        <v>1</v>
      </c>
    </row>
    <row r="167" customFormat="false" ht="15.75" hidden="false" customHeight="false" outlineLevel="0" collapsed="false">
      <c r="A167" s="1" t="s">
        <v>336</v>
      </c>
      <c r="B167" s="1" t="s">
        <v>337</v>
      </c>
      <c r="C167" s="1" t="n">
        <v>-1.42838011609681</v>
      </c>
      <c r="D167" s="3" t="n">
        <v>3.40260154634611E-005</v>
      </c>
      <c r="E167" s="1" t="n">
        <v>0.00798176531413962</v>
      </c>
      <c r="F167" s="4" t="b">
        <f aca="false">TRUE()</f>
        <v>1</v>
      </c>
      <c r="G167" s="4" t="b">
        <f aca="false">FALSE()</f>
        <v>0</v>
      </c>
    </row>
    <row r="168" customFormat="false" ht="15.75" hidden="false" customHeight="false" outlineLevel="0" collapsed="false">
      <c r="A168" s="1" t="s">
        <v>338</v>
      </c>
      <c r="B168" s="1" t="s">
        <v>339</v>
      </c>
      <c r="C168" s="1" t="n">
        <v>-1.46789456240196</v>
      </c>
      <c r="D168" s="1" t="n">
        <v>0.000142328151020565</v>
      </c>
      <c r="E168" s="1" t="n">
        <v>0.0186752256899667</v>
      </c>
      <c r="F168" s="4" t="b">
        <f aca="false">TRUE()</f>
        <v>1</v>
      </c>
      <c r="G168" s="4" t="b">
        <f aca="false">TRUE()</f>
        <v>1</v>
      </c>
    </row>
    <row r="169" customFormat="false" ht="15.75" hidden="false" customHeight="false" outlineLevel="0" collapsed="false">
      <c r="A169" s="1" t="s">
        <v>340</v>
      </c>
      <c r="B169" s="1" t="s">
        <v>341</v>
      </c>
      <c r="C169" s="1" t="n">
        <v>1.79843818567127</v>
      </c>
      <c r="D169" s="3" t="n">
        <v>1.26631705093091E-005</v>
      </c>
      <c r="E169" s="1" t="n">
        <v>0.00391352269549601</v>
      </c>
      <c r="F169" s="4" t="b">
        <f aca="false">FALSE()</f>
        <v>0</v>
      </c>
      <c r="G169" s="4" t="b">
        <f aca="false">FALSE()</f>
        <v>0</v>
      </c>
    </row>
    <row r="170" customFormat="false" ht="15.75" hidden="false" customHeight="false" outlineLevel="0" collapsed="false">
      <c r="A170" s="1" t="s">
        <v>342</v>
      </c>
      <c r="B170" s="1" t="s">
        <v>343</v>
      </c>
      <c r="C170" s="1" t="n">
        <v>0.676159341549964</v>
      </c>
      <c r="D170" s="3" t="n">
        <v>1.24455419221339E-005</v>
      </c>
      <c r="E170" s="1" t="n">
        <v>0.00390830163264429</v>
      </c>
      <c r="F170" s="4" t="b">
        <f aca="false">TRUE()</f>
        <v>1</v>
      </c>
      <c r="G170" s="4" t="b">
        <f aca="false">TRUE()</f>
        <v>1</v>
      </c>
    </row>
    <row r="171" customFormat="false" ht="15.75" hidden="false" customHeight="false" outlineLevel="0" collapsed="false">
      <c r="A171" s="1" t="s">
        <v>344</v>
      </c>
      <c r="B171" s="1" t="s">
        <v>345</v>
      </c>
      <c r="C171" s="1" t="n">
        <v>0.62402526268569</v>
      </c>
      <c r="D171" s="1" t="n">
        <v>0.000153024572125277</v>
      </c>
      <c r="E171" s="1" t="n">
        <v>0.0192218607695428</v>
      </c>
      <c r="F171" s="4" t="b">
        <f aca="false">TRUE()</f>
        <v>1</v>
      </c>
      <c r="G171" s="4" t="b">
        <f aca="false">TRUE()</f>
        <v>1</v>
      </c>
    </row>
    <row r="172" customFormat="false" ht="15.75" hidden="false" customHeight="false" outlineLevel="0" collapsed="false">
      <c r="A172" s="1" t="s">
        <v>346</v>
      </c>
      <c r="B172" s="1" t="s">
        <v>347</v>
      </c>
      <c r="C172" s="1" t="n">
        <v>-0.616564874774159</v>
      </c>
      <c r="D172" s="1" t="n">
        <v>0.000622525587055499</v>
      </c>
      <c r="E172" s="1" t="n">
        <v>0.049674480245781</v>
      </c>
      <c r="F172" s="4" t="b">
        <f aca="false">TRUE()</f>
        <v>1</v>
      </c>
      <c r="G172" s="4" t="b">
        <f aca="false">TRUE()</f>
        <v>1</v>
      </c>
    </row>
    <row r="173" customFormat="false" ht="15.75" hidden="false" customHeight="false" outlineLevel="0" collapsed="false">
      <c r="A173" s="1" t="s">
        <v>348</v>
      </c>
      <c r="B173" s="1" t="s">
        <v>349</v>
      </c>
      <c r="C173" s="1" t="n">
        <v>-1.81005864147896</v>
      </c>
      <c r="D173" s="3" t="n">
        <v>2.41375235962937E-007</v>
      </c>
      <c r="E173" s="1" t="n">
        <v>0.000199828154644052</v>
      </c>
      <c r="F173" s="4" t="b">
        <f aca="false">TRUE()</f>
        <v>1</v>
      </c>
      <c r="G173" s="4" t="b">
        <f aca="false">TRUE()</f>
        <v>1</v>
      </c>
    </row>
    <row r="174" customFormat="false" ht="15.75" hidden="false" customHeight="false" outlineLevel="0" collapsed="false">
      <c r="A174" s="1" t="s">
        <v>350</v>
      </c>
      <c r="B174" s="1" t="s">
        <v>351</v>
      </c>
      <c r="C174" s="1" t="n">
        <v>-1.82312874704261</v>
      </c>
      <c r="D174" s="3" t="n">
        <v>2.01013160634665E-011</v>
      </c>
      <c r="E174" s="3" t="n">
        <v>7.82745247511384E-008</v>
      </c>
      <c r="F174" s="4" t="b">
        <f aca="false">TRUE()</f>
        <v>1</v>
      </c>
      <c r="G174" s="4" t="b">
        <f aca="false">FALSE()</f>
        <v>0</v>
      </c>
    </row>
    <row r="175" customFormat="false" ht="15.75" hidden="false" customHeight="false" outlineLevel="0" collapsed="false">
      <c r="A175" s="1" t="s">
        <v>352</v>
      </c>
      <c r="B175" s="1" t="s">
        <v>353</v>
      </c>
      <c r="C175" s="1" t="n">
        <v>0.745104311227257</v>
      </c>
      <c r="D175" s="1" t="n">
        <v>0.000135441684985383</v>
      </c>
      <c r="E175" s="1" t="n">
        <v>0.0180619836072973</v>
      </c>
      <c r="F175" s="4" t="b">
        <f aca="false">FALSE()</f>
        <v>0</v>
      </c>
      <c r="G175" s="4" t="b">
        <f aca="false">FALSE()</f>
        <v>0</v>
      </c>
    </row>
    <row r="176" customFormat="false" ht="15.75" hidden="false" customHeight="false" outlineLevel="0" collapsed="false">
      <c r="A176" s="1" t="s">
        <v>354</v>
      </c>
      <c r="B176" s="1" t="s">
        <v>355</v>
      </c>
      <c r="C176" s="1" t="n">
        <v>-0.646834743871772</v>
      </c>
      <c r="D176" s="1" t="n">
        <v>0.000321407879994157</v>
      </c>
      <c r="E176" s="1" t="n">
        <v>0.0311496676319929</v>
      </c>
      <c r="F176" s="4" t="b">
        <f aca="false">TRUE()</f>
        <v>1</v>
      </c>
      <c r="G176" s="4" t="b">
        <f aca="false">TRUE()</f>
        <v>1</v>
      </c>
    </row>
    <row r="177" customFormat="false" ht="15.75" hidden="false" customHeight="false" outlineLevel="0" collapsed="false">
      <c r="A177" s="1" t="s">
        <v>356</v>
      </c>
      <c r="B177" s="1" t="s">
        <v>357</v>
      </c>
      <c r="C177" s="1" t="n">
        <v>-1.17229059116945</v>
      </c>
      <c r="D177" s="3" t="n">
        <v>2.03183150433902E-006</v>
      </c>
      <c r="E177" s="1" t="n">
        <v>0.000945886654482712</v>
      </c>
      <c r="F177" s="4" t="b">
        <f aca="false">FALSE()</f>
        <v>0</v>
      </c>
      <c r="G177" s="4" t="b">
        <f aca="false">FALSE()</f>
        <v>0</v>
      </c>
    </row>
    <row r="178" customFormat="false" ht="15.75" hidden="false" customHeight="false" outlineLevel="0" collapsed="false">
      <c r="A178" s="1" t="s">
        <v>358</v>
      </c>
      <c r="B178" s="1" t="s">
        <v>359</v>
      </c>
      <c r="C178" s="1" t="n">
        <v>0.646121157611149</v>
      </c>
      <c r="D178" s="1" t="n">
        <v>0.000111126671109515</v>
      </c>
      <c r="E178" s="1" t="n">
        <v>0.0164868793809164</v>
      </c>
      <c r="F178" s="4" t="b">
        <f aca="false">TRUE()</f>
        <v>1</v>
      </c>
      <c r="G178" s="4" t="b">
        <f aca="false">TRUE()</f>
        <v>1</v>
      </c>
    </row>
    <row r="179" customFormat="false" ht="15.75" hidden="false" customHeight="false" outlineLevel="0" collapsed="false">
      <c r="A179" s="1" t="s">
        <v>360</v>
      </c>
      <c r="B179" s="1" t="s">
        <v>361</v>
      </c>
      <c r="C179" s="1" t="n">
        <v>-0.770741663227755</v>
      </c>
      <c r="D179" s="1" t="n">
        <v>0.000154245683325529</v>
      </c>
      <c r="E179" s="1" t="n">
        <v>0.0192510477842824</v>
      </c>
      <c r="F179" s="4" t="b">
        <f aca="false">TRUE()</f>
        <v>1</v>
      </c>
      <c r="G179" s="4" t="b">
        <f aca="false">TRUE()</f>
        <v>1</v>
      </c>
    </row>
    <row r="180" customFormat="false" ht="15.75" hidden="false" customHeight="false" outlineLevel="0" collapsed="false">
      <c r="A180" s="1" t="s">
        <v>362</v>
      </c>
      <c r="B180" s="1" t="s">
        <v>363</v>
      </c>
      <c r="C180" s="1" t="n">
        <v>-0.81558243441686</v>
      </c>
      <c r="D180" s="1" t="n">
        <v>0.000107402092885952</v>
      </c>
      <c r="E180" s="1" t="n">
        <v>0.0163368652225741</v>
      </c>
      <c r="F180" s="4" t="b">
        <f aca="false">TRUE()</f>
        <v>1</v>
      </c>
      <c r="G180" s="4" t="b">
        <f aca="false">FALSE()</f>
        <v>0</v>
      </c>
    </row>
    <row r="181" customFormat="false" ht="15.75" hidden="false" customHeight="false" outlineLevel="0" collapsed="false">
      <c r="A181" s="1" t="s">
        <v>364</v>
      </c>
      <c r="B181" s="1" t="s">
        <v>365</v>
      </c>
      <c r="C181" s="1" t="n">
        <v>1.19905432005276</v>
      </c>
      <c r="D181" s="3" t="n">
        <v>5.38117832157124E-006</v>
      </c>
      <c r="E181" s="1" t="n">
        <v>0.0019768215456791</v>
      </c>
      <c r="F181" s="4" t="b">
        <f aca="false">TRUE()</f>
        <v>1</v>
      </c>
      <c r="G181" s="4" t="b">
        <f aca="false">TRUE()</f>
        <v>1</v>
      </c>
    </row>
    <row r="182" customFormat="false" ht="15.75" hidden="false" customHeight="false" outlineLevel="0" collapsed="false">
      <c r="A182" s="1" t="s">
        <v>366</v>
      </c>
      <c r="B182" s="1" t="s">
        <v>367</v>
      </c>
      <c r="C182" s="1" t="n">
        <v>0.940892155423905</v>
      </c>
      <c r="D182" s="1" t="n">
        <v>0.000253889738381023</v>
      </c>
      <c r="E182" s="1" t="n">
        <v>0.0274667745690407</v>
      </c>
      <c r="F182" s="4" t="b">
        <f aca="false">TRUE()</f>
        <v>1</v>
      </c>
      <c r="G182" s="4" t="b">
        <f aca="false">FALSE()</f>
        <v>0</v>
      </c>
    </row>
    <row r="183" customFormat="false" ht="15.75" hidden="false" customHeight="false" outlineLevel="0" collapsed="false">
      <c r="A183" s="1" t="s">
        <v>368</v>
      </c>
      <c r="B183" s="1" t="s">
        <v>369</v>
      </c>
      <c r="C183" s="1" t="n">
        <v>0.74727578650298</v>
      </c>
      <c r="D183" s="3" t="n">
        <v>8.43348379954455E-005</v>
      </c>
      <c r="E183" s="1" t="n">
        <v>0.0141551663428562</v>
      </c>
      <c r="F183" s="4" t="b">
        <f aca="false">TRUE()</f>
        <v>1</v>
      </c>
      <c r="G183" s="4" t="b">
        <f aca="false">FALSE()</f>
        <v>0</v>
      </c>
    </row>
    <row r="184" customFormat="false" ht="15.75" hidden="false" customHeight="false" outlineLevel="0" collapsed="false">
      <c r="A184" s="1" t="s">
        <v>370</v>
      </c>
      <c r="B184" s="1" t="s">
        <v>371</v>
      </c>
      <c r="C184" s="1" t="n">
        <v>1.46637561988838</v>
      </c>
      <c r="D184" s="1" t="n">
        <v>0.000328854174860223</v>
      </c>
      <c r="E184" s="1" t="n">
        <v>0.0316170920301774</v>
      </c>
      <c r="F184" s="4" t="b">
        <f aca="false">TRUE()</f>
        <v>1</v>
      </c>
      <c r="G184" s="4" t="b">
        <f aca="false">FALSE()</f>
        <v>0</v>
      </c>
    </row>
    <row r="185" customFormat="false" ht="15.75" hidden="false" customHeight="false" outlineLevel="0" collapsed="false">
      <c r="A185" s="1" t="s">
        <v>372</v>
      </c>
      <c r="B185" s="1" t="s">
        <v>373</v>
      </c>
      <c r="C185" s="1" t="n">
        <v>-1.56893008900942</v>
      </c>
      <c r="D185" s="1" t="n">
        <v>0.000220378174623565</v>
      </c>
      <c r="E185" s="1" t="n">
        <v>0.0253130754729137</v>
      </c>
      <c r="F185" s="4" t="b">
        <f aca="false">TRUE()</f>
        <v>1</v>
      </c>
      <c r="G185" s="4" t="b">
        <f aca="false">TRUE()</f>
        <v>1</v>
      </c>
    </row>
    <row r="186" customFormat="false" ht="15.75" hidden="false" customHeight="false" outlineLevel="0" collapsed="false">
      <c r="A186" s="1" t="s">
        <v>374</v>
      </c>
      <c r="B186" s="1" t="s">
        <v>375</v>
      </c>
      <c r="C186" s="1" t="n">
        <v>1.07036825555253</v>
      </c>
      <c r="D186" s="3" t="n">
        <v>1.59012934977881E-007</v>
      </c>
      <c r="E186" s="1" t="n">
        <v>0.000154799092200968</v>
      </c>
      <c r="F186" s="4" t="b">
        <f aca="false">TRUE()</f>
        <v>1</v>
      </c>
      <c r="G186" s="4" t="b">
        <f aca="false">TRUE()</f>
        <v>1</v>
      </c>
    </row>
    <row r="187" customFormat="false" ht="15.75" hidden="false" customHeight="false" outlineLevel="0" collapsed="false">
      <c r="A187" s="1" t="s">
        <v>376</v>
      </c>
      <c r="B187" s="1" t="s">
        <v>377</v>
      </c>
      <c r="C187" s="1" t="n">
        <v>-1.65317305313798</v>
      </c>
      <c r="D187" s="1" t="n">
        <v>0.000306596632727424</v>
      </c>
      <c r="E187" s="1" t="n">
        <v>0.0311052150661875</v>
      </c>
      <c r="F187" s="4" t="b">
        <f aca="false">TRUE()</f>
        <v>1</v>
      </c>
      <c r="G187" s="4" t="b">
        <f aca="false">TRUE()</f>
        <v>1</v>
      </c>
    </row>
    <row r="188" customFormat="false" ht="15.75" hidden="false" customHeight="false" outlineLevel="0" collapsed="false">
      <c r="A188" s="1" t="s">
        <v>378</v>
      </c>
      <c r="B188" s="1" t="s">
        <v>379</v>
      </c>
      <c r="C188" s="1" t="n">
        <v>-1.10001851959794</v>
      </c>
      <c r="D188" s="1" t="n">
        <v>0.000439544737991933</v>
      </c>
      <c r="E188" s="1" t="n">
        <v>0.0390350458279654</v>
      </c>
      <c r="F188" s="4" t="b">
        <f aca="false">TRUE()</f>
        <v>1</v>
      </c>
      <c r="G188" s="4" t="b">
        <f aca="false">FALSE()</f>
        <v>0</v>
      </c>
    </row>
    <row r="189" customFormat="false" ht="15.75" hidden="false" customHeight="false" outlineLevel="0" collapsed="false">
      <c r="A189" s="1" t="s">
        <v>380</v>
      </c>
      <c r="B189" s="1" t="s">
        <v>381</v>
      </c>
      <c r="C189" s="1" t="n">
        <v>1.33809351795315</v>
      </c>
      <c r="D189" s="1" t="n">
        <v>0.000201627954091657</v>
      </c>
      <c r="E189" s="1" t="n">
        <v>0.0237920985828155</v>
      </c>
      <c r="F189" s="4" t="b">
        <f aca="false">FALSE()</f>
        <v>0</v>
      </c>
      <c r="G189" s="4" t="b">
        <f aca="false">FALSE()</f>
        <v>0</v>
      </c>
    </row>
    <row r="190" customFormat="false" ht="15.75" hidden="false" customHeight="false" outlineLevel="0" collapsed="false">
      <c r="A190" s="1" t="s">
        <v>382</v>
      </c>
      <c r="B190" s="1" t="s">
        <v>383</v>
      </c>
      <c r="C190" s="1" t="n">
        <v>-2.63071842033651</v>
      </c>
      <c r="D190" s="1" t="n">
        <v>0.000430785439750654</v>
      </c>
      <c r="E190" s="1" t="n">
        <v>0.0387733515377269</v>
      </c>
      <c r="F190" s="4" t="b">
        <f aca="false">FALSE()</f>
        <v>0</v>
      </c>
      <c r="G190" s="4" t="b">
        <f aca="false">FALSE()</f>
        <v>0</v>
      </c>
    </row>
    <row r="191" customFormat="false" ht="15.75" hidden="false" customHeight="false" outlineLevel="0" collapsed="false">
      <c r="A191" s="1" t="s">
        <v>384</v>
      </c>
      <c r="B191" s="1" t="s">
        <v>385</v>
      </c>
      <c r="C191" s="1" t="n">
        <v>-3.03338530702088</v>
      </c>
      <c r="D191" s="3" t="n">
        <v>5.79834692251664E-007</v>
      </c>
      <c r="E191" s="1" t="n">
        <v>0.000364173595423867</v>
      </c>
      <c r="F191" s="4" t="b">
        <f aca="false">FALSE()</f>
        <v>0</v>
      </c>
      <c r="G191" s="4" t="b">
        <f aca="false">FALSE()</f>
        <v>0</v>
      </c>
    </row>
    <row r="192" customFormat="false" ht="15.75" hidden="false" customHeight="false" outlineLevel="0" collapsed="false">
      <c r="A192" s="1" t="s">
        <v>386</v>
      </c>
      <c r="B192" s="1" t="s">
        <v>387</v>
      </c>
      <c r="C192" s="1" t="n">
        <v>1.42675241314868</v>
      </c>
      <c r="D192" s="1" t="n">
        <v>0.000186960871614371</v>
      </c>
      <c r="E192" s="1" t="n">
        <v>0.0223320746646122</v>
      </c>
      <c r="F192" s="4" t="b">
        <f aca="false">FALSE()</f>
        <v>0</v>
      </c>
      <c r="G192" s="4" t="b">
        <f aca="false">FALSE()</f>
        <v>0</v>
      </c>
    </row>
    <row r="193" customFormat="false" ht="15.75" hidden="false" customHeight="false" outlineLevel="0" collapsed="false">
      <c r="A193" s="1" t="s">
        <v>388</v>
      </c>
      <c r="B193" s="1" t="s">
        <v>389</v>
      </c>
      <c r="C193" s="1" t="n">
        <v>0.962248290189595</v>
      </c>
      <c r="D193" s="1" t="n">
        <v>0.000128550246613087</v>
      </c>
      <c r="E193" s="1" t="n">
        <v>0.0177788740012526</v>
      </c>
      <c r="F193" s="4" t="b">
        <f aca="false">FALSE()</f>
        <v>0</v>
      </c>
      <c r="G193" s="4" t="b">
        <f aca="false">FALSE()</f>
        <v>0</v>
      </c>
    </row>
    <row r="194" customFormat="false" ht="15.75" hidden="false" customHeight="false" outlineLevel="0" collapsed="false">
      <c r="A194" s="1" t="s">
        <v>390</v>
      </c>
      <c r="B194" s="1" t="s">
        <v>391</v>
      </c>
      <c r="C194" s="1" t="n">
        <v>-0.827084033402246</v>
      </c>
      <c r="D194" s="1" t="n">
        <v>0.000316324221012076</v>
      </c>
      <c r="E194" s="1" t="n">
        <v>0.0311052150661875</v>
      </c>
      <c r="F194" s="4" t="b">
        <f aca="false">FALSE()</f>
        <v>0</v>
      </c>
      <c r="G194" s="4" t="b">
        <f aca="false">FALSE()</f>
        <v>0</v>
      </c>
    </row>
    <row r="195" customFormat="false" ht="15.75" hidden="false" customHeight="false" outlineLevel="0" collapsed="false">
      <c r="A195" s="1" t="s">
        <v>392</v>
      </c>
      <c r="B195" s="1" t="s">
        <v>393</v>
      </c>
      <c r="C195" s="1" t="n">
        <v>-1.28935951904534</v>
      </c>
      <c r="D195" s="1" t="n">
        <v>0.000355574271349667</v>
      </c>
      <c r="E195" s="1" t="n">
        <v>0.0336069469086311</v>
      </c>
      <c r="F195" s="4" t="b">
        <f aca="false">FALSE()</f>
        <v>0</v>
      </c>
      <c r="G195" s="4" t="b">
        <f aca="false">FALSE()</f>
        <v>0</v>
      </c>
    </row>
    <row r="196" customFormat="false" ht="15.75" hidden="false" customHeight="false" outlineLevel="0" collapsed="false">
      <c r="A196" s="1" t="s">
        <v>394</v>
      </c>
      <c r="B196" s="1" t="s">
        <v>395</v>
      </c>
      <c r="C196" s="1" t="n">
        <v>2.28740982587487</v>
      </c>
      <c r="D196" s="3" t="n">
        <v>3.62798162912924E-005</v>
      </c>
      <c r="E196" s="1" t="n">
        <v>0.00821358166501702</v>
      </c>
      <c r="F196" s="4" t="b">
        <f aca="false">FALSE()</f>
        <v>0</v>
      </c>
      <c r="G196" s="4" t="b">
        <f aca="false">FALSE()</f>
        <v>0</v>
      </c>
    </row>
    <row r="197" customFormat="false" ht="15.75" hidden="false" customHeight="false" outlineLevel="0" collapsed="false">
      <c r="A197" s="1" t="s">
        <v>396</v>
      </c>
      <c r="B197" s="1" t="s">
        <v>397</v>
      </c>
      <c r="C197" s="1" t="n">
        <v>2.10517202116707</v>
      </c>
      <c r="D197" s="1" t="n">
        <v>0.000257149704973398</v>
      </c>
      <c r="E197" s="1" t="n">
        <v>0.0274667745690407</v>
      </c>
      <c r="F197" s="4" t="b">
        <f aca="false">FALSE()</f>
        <v>0</v>
      </c>
      <c r="G197" s="4" t="b">
        <f aca="false">FALSE()</f>
        <v>0</v>
      </c>
    </row>
    <row r="198" customFormat="false" ht="15.75" hidden="false" customHeight="false" outlineLevel="0" collapsed="false">
      <c r="A198" s="1" t="s">
        <v>398</v>
      </c>
      <c r="B198" s="1" t="s">
        <v>399</v>
      </c>
      <c r="C198" s="1" t="n">
        <v>0.592204623873621</v>
      </c>
      <c r="D198" s="1" t="n">
        <v>0.000602851523220907</v>
      </c>
      <c r="E198" s="1" t="n">
        <v>0.0485210654725892</v>
      </c>
      <c r="F198" s="4" t="b">
        <f aca="false">FALSE()</f>
        <v>0</v>
      </c>
      <c r="G198" s="4" t="b">
        <f aca="false">FALSE()</f>
        <v>0</v>
      </c>
    </row>
    <row r="199" customFormat="false" ht="15.75" hidden="false" customHeight="false" outlineLevel="0" collapsed="false">
      <c r="A199" s="1" t="s">
        <v>400</v>
      </c>
      <c r="B199" s="1" t="s">
        <v>401</v>
      </c>
      <c r="C199" s="1" t="n">
        <v>-2.23978095065335</v>
      </c>
      <c r="D199" s="1" t="n">
        <v>0.000409854751936962</v>
      </c>
      <c r="E199" s="1" t="n">
        <v>0.0376131324383135</v>
      </c>
      <c r="F199" s="4" t="b">
        <f aca="false">FALSE()</f>
        <v>0</v>
      </c>
      <c r="G199" s="4" t="b">
        <f aca="false">FALSE()</f>
        <v>0</v>
      </c>
    </row>
    <row r="200" customFormat="false" ht="15.75" hidden="false" customHeight="false" outlineLevel="0" collapsed="false">
      <c r="A200" s="1" t="s">
        <v>402</v>
      </c>
      <c r="B200" s="1" t="s">
        <v>403</v>
      </c>
      <c r="C200" s="1" t="n">
        <v>1.45892776852705</v>
      </c>
      <c r="D200" s="1" t="n">
        <v>0.00032157592162458</v>
      </c>
      <c r="E200" s="1" t="n">
        <v>0.0311496676319929</v>
      </c>
      <c r="F200" s="4" t="b">
        <f aca="false">FALSE()</f>
        <v>0</v>
      </c>
      <c r="G200" s="4" t="b">
        <f aca="false">FALSE()</f>
        <v>0</v>
      </c>
    </row>
    <row r="201" customFormat="false" ht="15.75" hidden="false" customHeight="false" outlineLevel="0" collapsed="false">
      <c r="A201" s="1" t="s">
        <v>404</v>
      </c>
      <c r="B201" s="1" t="s">
        <v>405</v>
      </c>
      <c r="C201" s="1" t="n">
        <v>0.851798339468004</v>
      </c>
      <c r="D201" s="3" t="n">
        <v>4.29314156491031E-005</v>
      </c>
      <c r="E201" s="1" t="n">
        <v>0.00928749625208931</v>
      </c>
      <c r="F201" s="4" t="b">
        <f aca="false">FALSE()</f>
        <v>0</v>
      </c>
      <c r="G201" s="4" t="b">
        <f aca="false">FALSE()</f>
        <v>0</v>
      </c>
    </row>
    <row r="202" customFormat="false" ht="15.75" hidden="false" customHeight="false" outlineLevel="0" collapsed="false">
      <c r="A202" s="1" t="s">
        <v>406</v>
      </c>
      <c r="B202" s="1" t="s">
        <v>407</v>
      </c>
      <c r="C202" s="1" t="n">
        <v>-1.19946608141549</v>
      </c>
      <c r="D202" s="3" t="n">
        <v>7.28617815832267E-005</v>
      </c>
      <c r="E202" s="1" t="n">
        <v>0.0128965353402311</v>
      </c>
      <c r="F202" s="4" t="b">
        <f aca="false">FALSE()</f>
        <v>0</v>
      </c>
      <c r="G202" s="4" t="b">
        <f aca="false">FALSE()</f>
        <v>0</v>
      </c>
    </row>
    <row r="203" customFormat="false" ht="15.75" hidden="false" customHeight="false" outlineLevel="0" collapsed="false">
      <c r="A203" s="1" t="s">
        <v>408</v>
      </c>
      <c r="B203" s="1" t="s">
        <v>409</v>
      </c>
      <c r="C203" s="1" t="n">
        <v>-1.07012796910782</v>
      </c>
      <c r="D203" s="1" t="n">
        <v>0.000125345748025316</v>
      </c>
      <c r="E203" s="1" t="n">
        <v>0.0177788740012526</v>
      </c>
      <c r="F203" s="4" t="b">
        <f aca="false">FALSE()</f>
        <v>0</v>
      </c>
      <c r="G203" s="4" t="b">
        <f aca="false">FALSE()</f>
        <v>0</v>
      </c>
    </row>
    <row r="204" customFormat="false" ht="15.75" hidden="false" customHeight="false" outlineLevel="0" collapsed="false">
      <c r="A204" s="1" t="s">
        <v>410</v>
      </c>
      <c r="B204" s="1" t="s">
        <v>411</v>
      </c>
      <c r="C204" s="1" t="n">
        <v>0.654706300466217</v>
      </c>
      <c r="D204" s="1" t="n">
        <v>0.000583397152416806</v>
      </c>
      <c r="E204" s="1" t="n">
        <v>0.0475261194876787</v>
      </c>
      <c r="F204" s="4" t="b">
        <f aca="false">TRUE()</f>
        <v>1</v>
      </c>
      <c r="G204" s="4" t="b">
        <f aca="false">FALSE()</f>
        <v>0</v>
      </c>
    </row>
    <row r="205" customFormat="false" ht="15.75" hidden="false" customHeight="false" outlineLevel="0" collapsed="false">
      <c r="A205" s="1" t="s">
        <v>412</v>
      </c>
      <c r="B205" s="1" t="s">
        <v>413</v>
      </c>
      <c r="C205" s="1" t="n">
        <v>1.18412592162444</v>
      </c>
      <c r="D205" s="1" t="n">
        <v>0.000131955702507365</v>
      </c>
      <c r="E205" s="1" t="n">
        <v>0.017854230407404</v>
      </c>
      <c r="F205" s="4" t="b">
        <f aca="false">TRUE()</f>
        <v>1</v>
      </c>
      <c r="G205" s="4" t="b">
        <f aca="false">FALSE()</f>
        <v>0</v>
      </c>
    </row>
    <row r="206" customFormat="false" ht="15.75" hidden="false" customHeight="false" outlineLevel="0" collapsed="false">
      <c r="A206" s="1" t="s">
        <v>414</v>
      </c>
      <c r="B206" s="1" t="s">
        <v>415</v>
      </c>
      <c r="C206" s="1" t="n">
        <v>-0.999891992895023</v>
      </c>
      <c r="D206" s="1" t="n">
        <v>0.000266251292075547</v>
      </c>
      <c r="E206" s="1" t="n">
        <v>0.0280211494957346</v>
      </c>
      <c r="F206" s="4" t="b">
        <f aca="false">FALSE()</f>
        <v>0</v>
      </c>
      <c r="G206" s="4" t="b">
        <f aca="false">FALSE()</f>
        <v>0</v>
      </c>
    </row>
    <row r="207" customFormat="false" ht="15.75" hidden="false" customHeight="false" outlineLevel="0" collapsed="false">
      <c r="A207" s="1" t="s">
        <v>416</v>
      </c>
      <c r="B207" s="1" t="s">
        <v>417</v>
      </c>
      <c r="C207" s="1" t="n">
        <v>-1.73717844235213</v>
      </c>
      <c r="D207" s="3" t="n">
        <v>4.67207369950462E-007</v>
      </c>
      <c r="E207" s="1" t="n">
        <v>0.000330419978549312</v>
      </c>
      <c r="F207" s="4" t="b">
        <f aca="false">TRUE()</f>
        <v>1</v>
      </c>
      <c r="G207" s="4" t="b">
        <f aca="false">TRUE()</f>
        <v>1</v>
      </c>
    </row>
    <row r="208" customFormat="false" ht="15.75" hidden="false" customHeight="false" outlineLevel="0" collapsed="false">
      <c r="A208" s="1" t="s">
        <v>418</v>
      </c>
      <c r="B208" s="1" t="s">
        <v>419</v>
      </c>
      <c r="C208" s="1" t="n">
        <v>1.21517261295619</v>
      </c>
      <c r="D208" s="1" t="n">
        <v>0.000111775453429941</v>
      </c>
      <c r="E208" s="1" t="n">
        <v>0.0164868793809164</v>
      </c>
      <c r="F208" s="4" t="b">
        <f aca="false">TRUE()</f>
        <v>1</v>
      </c>
      <c r="G208" s="4" t="b">
        <f aca="false">TRUE()</f>
        <v>1</v>
      </c>
    </row>
    <row r="209" customFormat="false" ht="15.75" hidden="false" customHeight="false" outlineLevel="0" collapsed="false">
      <c r="A209" s="1" t="s">
        <v>420</v>
      </c>
      <c r="B209" s="1" t="s">
        <v>421</v>
      </c>
      <c r="C209" s="1" t="n">
        <v>-0.698652251725936</v>
      </c>
      <c r="D209" s="1" t="n">
        <v>0.000147747021165041</v>
      </c>
      <c r="E209" s="1" t="n">
        <v>0.0189835992471398</v>
      </c>
      <c r="F209" s="4" t="b">
        <f aca="false">TRUE()</f>
        <v>1</v>
      </c>
      <c r="G209" s="4" t="b">
        <f aca="false">TRUE()</f>
        <v>1</v>
      </c>
    </row>
    <row r="210" customFormat="false" ht="15.75" hidden="false" customHeight="false" outlineLevel="0" collapsed="false">
      <c r="A210" s="1" t="s">
        <v>422</v>
      </c>
      <c r="B210" s="1" t="s">
        <v>423</v>
      </c>
      <c r="C210" s="1" t="n">
        <v>0.635039823609236</v>
      </c>
      <c r="D210" s="1" t="n">
        <v>0.000371626223440072</v>
      </c>
      <c r="E210" s="1" t="n">
        <v>0.0347863585114337</v>
      </c>
      <c r="F210" s="4" t="b">
        <f aca="false">TRUE()</f>
        <v>1</v>
      </c>
      <c r="G210" s="4" t="b">
        <f aca="false">TRUE()</f>
        <v>1</v>
      </c>
    </row>
    <row r="211" customFormat="false" ht="15.75" hidden="false" customHeight="false" outlineLevel="0" collapsed="false">
      <c r="A211" s="1" t="s">
        <v>424</v>
      </c>
      <c r="B211" s="1" t="s">
        <v>425</v>
      </c>
      <c r="C211" s="1" t="n">
        <v>-1.15732890790219</v>
      </c>
      <c r="D211" s="3" t="n">
        <v>9.23779689156238E-005</v>
      </c>
      <c r="E211" s="1" t="n">
        <v>0.0148593941641859</v>
      </c>
      <c r="F211" s="4" t="b">
        <f aca="false">TRUE()</f>
        <v>1</v>
      </c>
      <c r="G211" s="4" t="b">
        <f aca="false">TRUE()</f>
        <v>1</v>
      </c>
    </row>
    <row r="212" customFormat="false" ht="15.75" hidden="false" customHeight="false" outlineLevel="0" collapsed="false">
      <c r="A212" s="1" t="s">
        <v>426</v>
      </c>
      <c r="B212" s="1" t="s">
        <v>427</v>
      </c>
      <c r="C212" s="1" t="n">
        <v>-0.923677255189917</v>
      </c>
      <c r="D212" s="3" t="n">
        <v>1.06026201714149E-006</v>
      </c>
      <c r="E212" s="1" t="n">
        <v>0.000570415116037464</v>
      </c>
      <c r="F212" s="4" t="b">
        <f aca="false">TRUE()</f>
        <v>1</v>
      </c>
      <c r="G212" s="4" t="b">
        <f aca="false">TRUE()</f>
        <v>1</v>
      </c>
    </row>
    <row r="213" customFormat="false" ht="15.75" hidden="false" customHeight="false" outlineLevel="0" collapsed="false">
      <c r="A213" s="1" t="s">
        <v>428</v>
      </c>
      <c r="B213" s="1" t="s">
        <v>429</v>
      </c>
      <c r="C213" s="1" t="n">
        <v>-0.828679297212953</v>
      </c>
      <c r="D213" s="1" t="n">
        <v>0.000312090343534083</v>
      </c>
      <c r="E213" s="1" t="n">
        <v>0.0311052150661875</v>
      </c>
      <c r="F213" s="4" t="b">
        <f aca="false">FALSE()</f>
        <v>0</v>
      </c>
      <c r="G213" s="4" t="b">
        <f aca="false">FALSE()</f>
        <v>0</v>
      </c>
    </row>
    <row r="214" customFormat="false" ht="15.75" hidden="false" customHeight="false" outlineLevel="0" collapsed="false">
      <c r="A214" s="1" t="s">
        <v>430</v>
      </c>
      <c r="B214" s="1" t="s">
        <v>431</v>
      </c>
      <c r="C214" s="1" t="n">
        <v>-1.21637258752048</v>
      </c>
      <c r="D214" s="3" t="n">
        <v>4.40635950287846E-005</v>
      </c>
      <c r="E214" s="1" t="n">
        <v>0.00942767247483995</v>
      </c>
      <c r="F214" s="4" t="b">
        <f aca="false">FALSE()</f>
        <v>0</v>
      </c>
      <c r="G214" s="4" t="b">
        <f aca="false">FALSE()</f>
        <v>0</v>
      </c>
    </row>
    <row r="215" customFormat="false" ht="15.75" hidden="false" customHeight="false" outlineLevel="0" collapsed="false">
      <c r="A215" s="1" t="s">
        <v>432</v>
      </c>
      <c r="B215" s="1" t="s">
        <v>433</v>
      </c>
      <c r="C215" s="1" t="n">
        <v>-0.671753559725466</v>
      </c>
      <c r="D215" s="3" t="n">
        <v>8.23041457343556E-005</v>
      </c>
      <c r="E215" s="1" t="n">
        <v>0.014074545994275</v>
      </c>
      <c r="F215" s="4" t="b">
        <f aca="false">TRUE()</f>
        <v>1</v>
      </c>
      <c r="G215" s="4" t="b">
        <f aca="false">TRUE()</f>
        <v>1</v>
      </c>
    </row>
    <row r="216" customFormat="false" ht="15.75" hidden="false" customHeight="false" outlineLevel="0" collapsed="false">
      <c r="A216" s="1" t="s">
        <v>434</v>
      </c>
      <c r="B216" s="1" t="s">
        <v>435</v>
      </c>
      <c r="C216" s="1" t="n">
        <v>-0.590010175920102</v>
      </c>
      <c r="D216" s="3" t="n">
        <v>8.70394327555049E-005</v>
      </c>
      <c r="E216" s="1" t="n">
        <v>0.0143615064046583</v>
      </c>
      <c r="F216" s="4" t="b">
        <f aca="false">TRUE()</f>
        <v>1</v>
      </c>
      <c r="G216" s="4" t="b">
        <f aca="false">TRUE()</f>
        <v>1</v>
      </c>
    </row>
    <row r="217" customFormat="false" ht="15.75" hidden="false" customHeight="false" outlineLevel="0" collapsed="false">
      <c r="A217" s="1" t="s">
        <v>436</v>
      </c>
      <c r="B217" s="1" t="s">
        <v>437</v>
      </c>
      <c r="C217" s="1" t="n">
        <v>0.746708212631736</v>
      </c>
      <c r="D217" s="1" t="n">
        <v>0.000214661682420234</v>
      </c>
      <c r="E217" s="1" t="n">
        <v>0.0250267242917482</v>
      </c>
      <c r="F217" s="4" t="b">
        <f aca="false">TRUE()</f>
        <v>1</v>
      </c>
      <c r="G217" s="4" t="b">
        <f aca="false">TRUE()</f>
        <v>1</v>
      </c>
    </row>
    <row r="218" customFormat="false" ht="15.75" hidden="false" customHeight="false" outlineLevel="0" collapsed="false">
      <c r="A218" s="1" t="s">
        <v>438</v>
      </c>
      <c r="B218" s="1" t="s">
        <v>439</v>
      </c>
      <c r="C218" s="1" t="n">
        <v>1.41425344357722</v>
      </c>
      <c r="D218" s="3" t="n">
        <v>2.46321300023485E-007</v>
      </c>
      <c r="E218" s="1" t="n">
        <v>0.000199828154644052</v>
      </c>
      <c r="F218" s="4" t="b">
        <f aca="false">TRUE()</f>
        <v>1</v>
      </c>
      <c r="G218" s="4" t="b">
        <f aca="false">TRUE()</f>
        <v>1</v>
      </c>
    </row>
    <row r="219" customFormat="false" ht="15.75" hidden="false" customHeight="false" outlineLevel="0" collapsed="false">
      <c r="A219" s="1" t="s">
        <v>440</v>
      </c>
      <c r="B219" s="1" t="s">
        <v>441</v>
      </c>
      <c r="C219" s="1" t="n">
        <v>-0.72278821843935</v>
      </c>
      <c r="D219" s="3" t="n">
        <v>6.59774027116721E-005</v>
      </c>
      <c r="E219" s="1" t="n">
        <v>0.0120492372486236</v>
      </c>
      <c r="F219" s="4" t="b">
        <f aca="false">FALSE()</f>
        <v>0</v>
      </c>
      <c r="G219" s="4" t="b">
        <f aca="false">FALSE()</f>
        <v>0</v>
      </c>
    </row>
    <row r="220" customFormat="false" ht="15.75" hidden="false" customHeight="false" outlineLevel="0" collapsed="false">
      <c r="A220" s="1" t="s">
        <v>442</v>
      </c>
      <c r="B220" s="1" t="s">
        <v>443</v>
      </c>
      <c r="C220" s="1" t="n">
        <v>-1.31000936120739</v>
      </c>
      <c r="D220" s="3" t="n">
        <v>1.40949548519723E-005</v>
      </c>
      <c r="E220" s="1" t="n">
        <v>0.00420198219999385</v>
      </c>
      <c r="F220" s="4" t="b">
        <f aca="false">TRUE()</f>
        <v>1</v>
      </c>
      <c r="G220" s="4" t="b">
        <f aca="false">TRUE()</f>
        <v>1</v>
      </c>
    </row>
    <row r="221" customFormat="false" ht="15.75" hidden="false" customHeight="false" outlineLevel="0" collapsed="false">
      <c r="A221" s="1" t="s">
        <v>444</v>
      </c>
      <c r="B221" s="1" t="s">
        <v>445</v>
      </c>
      <c r="C221" s="1" t="n">
        <v>1.93991928340312</v>
      </c>
      <c r="D221" s="3" t="n">
        <v>2.49614767900852E-009</v>
      </c>
      <c r="E221" s="3" t="n">
        <v>5.39999947892176E-006</v>
      </c>
      <c r="F221" s="4" t="b">
        <f aca="false">FALSE()</f>
        <v>0</v>
      </c>
      <c r="G221" s="4" t="b">
        <f aca="false">FALSE()</f>
        <v>0</v>
      </c>
    </row>
    <row r="222" customFormat="false" ht="15.75" hidden="false" customHeight="false" outlineLevel="0" collapsed="false">
      <c r="A222" s="1" t="s">
        <v>446</v>
      </c>
      <c r="B222" s="1" t="s">
        <v>447</v>
      </c>
      <c r="C222" s="1" t="n">
        <v>-1.23954259808256</v>
      </c>
      <c r="D222" s="3" t="n">
        <v>2.74195677293044E-005</v>
      </c>
      <c r="E222" s="1" t="n">
        <v>0.00675770865429818</v>
      </c>
      <c r="F222" s="4" t="b">
        <f aca="false">TRUE()</f>
        <v>1</v>
      </c>
      <c r="G222" s="4" t="b">
        <f aca="false">TRUE()</f>
        <v>1</v>
      </c>
    </row>
    <row r="223" customFormat="false" ht="15.75" hidden="false" customHeight="false" outlineLevel="0" collapsed="false">
      <c r="A223" s="1" t="s">
        <v>448</v>
      </c>
      <c r="B223" s="1" t="s">
        <v>449</v>
      </c>
      <c r="C223" s="1" t="n">
        <v>0.692858854834964</v>
      </c>
      <c r="D223" s="1" t="n">
        <v>0.000259947749416236</v>
      </c>
      <c r="E223" s="1" t="n">
        <v>0.0275064276148593</v>
      </c>
      <c r="F223" s="4" t="b">
        <f aca="false">TRUE()</f>
        <v>1</v>
      </c>
      <c r="G223" s="4" t="b">
        <f aca="false">FALSE()</f>
        <v>0</v>
      </c>
    </row>
    <row r="224" customFormat="false" ht="15.75" hidden="false" customHeight="false" outlineLevel="0" collapsed="false">
      <c r="A224" s="1" t="s">
        <v>450</v>
      </c>
      <c r="B224" s="1" t="s">
        <v>451</v>
      </c>
      <c r="C224" s="1" t="n">
        <v>-0.951313976424276</v>
      </c>
      <c r="D224" s="3" t="n">
        <v>3.6932024653627E-005</v>
      </c>
      <c r="E224" s="1" t="n">
        <v>0.00826513241386342</v>
      </c>
      <c r="F224" s="4" t="b">
        <f aca="false">TRUE()</f>
        <v>1</v>
      </c>
      <c r="G224" s="4" t="b">
        <f aca="false">TRUE()</f>
        <v>1</v>
      </c>
    </row>
    <row r="225" customFormat="false" ht="15.75" hidden="false" customHeight="false" outlineLevel="0" collapsed="false">
      <c r="A225" s="1" t="s">
        <v>452</v>
      </c>
      <c r="B225" s="1" t="s">
        <v>453</v>
      </c>
      <c r="C225" s="1" t="n">
        <v>-1.22341876382712</v>
      </c>
      <c r="D225" s="1" t="n">
        <v>0.000311818250672678</v>
      </c>
      <c r="E225" s="1" t="n">
        <v>0.0311052150661875</v>
      </c>
      <c r="F225" s="4" t="b">
        <f aca="false">FALSE()</f>
        <v>0</v>
      </c>
      <c r="G225" s="4" t="b">
        <f aca="false">FALSE()</f>
        <v>0</v>
      </c>
    </row>
    <row r="226" customFormat="false" ht="15.75" hidden="false" customHeight="false" outlineLevel="0" collapsed="false">
      <c r="A226" s="1" t="s">
        <v>454</v>
      </c>
      <c r="B226" s="1" t="s">
        <v>455</v>
      </c>
      <c r="C226" s="1" t="n">
        <v>-1.31426091145254</v>
      </c>
      <c r="D226" s="1" t="n">
        <v>0.000315066304799806</v>
      </c>
      <c r="E226" s="1" t="n">
        <v>0.0311052150661875</v>
      </c>
      <c r="F226" s="4" t="b">
        <f aca="false">TRUE()</f>
        <v>1</v>
      </c>
      <c r="G226" s="4" t="b">
        <f aca="false">TRUE()</f>
        <v>1</v>
      </c>
    </row>
    <row r="227" customFormat="false" ht="15.75" hidden="false" customHeight="false" outlineLevel="0" collapsed="false">
      <c r="A227" s="1" t="s">
        <v>456</v>
      </c>
      <c r="B227" s="1" t="s">
        <v>457</v>
      </c>
      <c r="C227" s="1" t="n">
        <v>-1.18280536928315</v>
      </c>
      <c r="D227" s="3" t="n">
        <v>6.24873209659984E-005</v>
      </c>
      <c r="E227" s="1" t="n">
        <v>0.011811923681631</v>
      </c>
      <c r="F227" s="4" t="b">
        <f aca="false">TRUE()</f>
        <v>1</v>
      </c>
      <c r="G227" s="4" t="b">
        <f aca="false">TRUE()</f>
        <v>1</v>
      </c>
    </row>
    <row r="228" customFormat="false" ht="15.75" hidden="false" customHeight="false" outlineLevel="0" collapsed="false">
      <c r="A228" s="1" t="s">
        <v>458</v>
      </c>
      <c r="B228" s="1" t="s">
        <v>459</v>
      </c>
      <c r="C228" s="1" t="n">
        <v>-1.35261927662524</v>
      </c>
      <c r="D228" s="1" t="n">
        <v>0.000211359990183546</v>
      </c>
      <c r="E228" s="1" t="n">
        <v>0.0247902349932147</v>
      </c>
      <c r="F228" s="4" t="b">
        <f aca="false">TRUE()</f>
        <v>1</v>
      </c>
      <c r="G228" s="4" t="b">
        <f aca="false">TRUE()</f>
        <v>1</v>
      </c>
    </row>
    <row r="229" customFormat="false" ht="15.75" hidden="false" customHeight="false" outlineLevel="0" collapsed="false">
      <c r="A229" s="1" t="s">
        <v>460</v>
      </c>
      <c r="B229" s="1" t="s">
        <v>461</v>
      </c>
      <c r="C229" s="1" t="n">
        <v>-1.00164216167744</v>
      </c>
      <c r="D229" s="3" t="n">
        <v>8.18821157398632E-005</v>
      </c>
      <c r="E229" s="1" t="n">
        <v>0.014074545994275</v>
      </c>
      <c r="F229" s="4" t="b">
        <f aca="false">TRUE()</f>
        <v>1</v>
      </c>
      <c r="G229" s="4" t="b">
        <f aca="false">TRUE()</f>
        <v>1</v>
      </c>
    </row>
    <row r="230" customFormat="false" ht="15.75" hidden="false" customHeight="false" outlineLevel="0" collapsed="false">
      <c r="A230" s="1" t="s">
        <v>462</v>
      </c>
      <c r="B230" s="1" t="s">
        <v>463</v>
      </c>
      <c r="C230" s="1" t="n">
        <v>-1.66980902413531</v>
      </c>
      <c r="D230" s="3" t="n">
        <v>5.20139801448155E-007</v>
      </c>
      <c r="E230" s="1" t="n">
        <v>0.000349211101179158</v>
      </c>
      <c r="F230" s="4" t="b">
        <f aca="false">TRUE()</f>
        <v>1</v>
      </c>
      <c r="G230" s="4" t="b">
        <f aca="false">TRUE()</f>
        <v>1</v>
      </c>
    </row>
    <row r="231" customFormat="false" ht="15.75" hidden="false" customHeight="false" outlineLevel="0" collapsed="false">
      <c r="A231" s="1" t="s">
        <v>464</v>
      </c>
      <c r="B231" s="1" t="s">
        <v>465</v>
      </c>
      <c r="C231" s="1" t="n">
        <v>-1.07353324029509</v>
      </c>
      <c r="D231" s="3" t="n">
        <v>9.64765040592979E-005</v>
      </c>
      <c r="E231" s="1" t="n">
        <v>0.0151483672099559</v>
      </c>
      <c r="F231" s="4" t="b">
        <f aca="false">TRUE()</f>
        <v>1</v>
      </c>
      <c r="G231" s="4" t="b">
        <f aca="false">TRUE()</f>
        <v>1</v>
      </c>
    </row>
    <row r="232" customFormat="false" ht="15.75" hidden="false" customHeight="false" outlineLevel="0" collapsed="false">
      <c r="A232" s="1" t="s">
        <v>466</v>
      </c>
      <c r="B232" s="1" t="s">
        <v>467</v>
      </c>
      <c r="C232" s="1" t="n">
        <v>-0.606278175151506</v>
      </c>
      <c r="D232" s="1" t="n">
        <v>0.000101786095219758</v>
      </c>
      <c r="E232" s="1" t="n">
        <v>0.0156045297159738</v>
      </c>
      <c r="F232" s="4" t="b">
        <f aca="false">TRUE()</f>
        <v>1</v>
      </c>
      <c r="G232" s="4" t="b">
        <f aca="false">TRUE()</f>
        <v>1</v>
      </c>
    </row>
    <row r="233" customFormat="false" ht="15.75" hidden="false" customHeight="false" outlineLevel="0" collapsed="false">
      <c r="A233" s="1" t="s">
        <v>468</v>
      </c>
      <c r="B233" s="1" t="s">
        <v>469</v>
      </c>
      <c r="C233" s="1" t="n">
        <v>1.35564860996636</v>
      </c>
      <c r="D233" s="3" t="n">
        <v>3.56051118033576E-006</v>
      </c>
      <c r="E233" s="1" t="n">
        <v>0.00147496069534335</v>
      </c>
      <c r="F233" s="4" t="b">
        <f aca="false">TRUE()</f>
        <v>1</v>
      </c>
      <c r="G233" s="4" t="b">
        <f aca="false">TRUE()</f>
        <v>1</v>
      </c>
    </row>
    <row r="234" customFormat="false" ht="15.75" hidden="false" customHeight="false" outlineLevel="0" collapsed="false">
      <c r="A234" s="1" t="s">
        <v>470</v>
      </c>
      <c r="B234" s="1" t="s">
        <v>471</v>
      </c>
      <c r="C234" s="1" t="n">
        <v>0.628455540187438</v>
      </c>
      <c r="D234" s="1" t="n">
        <v>0.000234559657594428</v>
      </c>
      <c r="E234" s="1" t="n">
        <v>0.0260964373335058</v>
      </c>
      <c r="F234" s="4" t="b">
        <f aca="false">TRUE()</f>
        <v>1</v>
      </c>
      <c r="G234" s="4" t="b">
        <f aca="false">TRUE()</f>
        <v>1</v>
      </c>
    </row>
    <row r="235" customFormat="false" ht="15.75" hidden="false" customHeight="false" outlineLevel="0" collapsed="false">
      <c r="A235" s="1" t="s">
        <v>472</v>
      </c>
      <c r="B235" s="1" t="s">
        <v>473</v>
      </c>
      <c r="C235" s="1" t="n">
        <v>-1.0027078846778</v>
      </c>
      <c r="D235" s="1" t="n">
        <v>0.000128396939235069</v>
      </c>
      <c r="E235" s="1" t="n">
        <v>0.0177788740012526</v>
      </c>
      <c r="F235" s="4" t="b">
        <f aca="false">FALSE()</f>
        <v>0</v>
      </c>
      <c r="G235" s="4" t="b">
        <f aca="false">FALSE()</f>
        <v>0</v>
      </c>
    </row>
    <row r="236" customFormat="false" ht="15.75" hidden="false" customHeight="false" outlineLevel="0" collapsed="false">
      <c r="A236" s="1" t="s">
        <v>474</v>
      </c>
      <c r="B236" s="1" t="s">
        <v>475</v>
      </c>
      <c r="C236" s="1" t="n">
        <v>-1.38567299411861</v>
      </c>
      <c r="D236" s="1" t="n">
        <v>0.000514815716608155</v>
      </c>
      <c r="E236" s="1" t="n">
        <v>0.0429014234477888</v>
      </c>
      <c r="F236" s="4" t="b">
        <f aca="false">TRUE()</f>
        <v>1</v>
      </c>
      <c r="G236" s="4" t="b">
        <f aca="false">FALSE()</f>
        <v>0</v>
      </c>
    </row>
    <row r="237" customFormat="false" ht="15.75" hidden="false" customHeight="false" outlineLevel="0" collapsed="false">
      <c r="A237" s="1" t="s">
        <v>476</v>
      </c>
      <c r="B237" s="1" t="s">
        <v>477</v>
      </c>
      <c r="C237" s="1" t="n">
        <v>0.941773651898651</v>
      </c>
      <c r="D237" s="3" t="n">
        <v>2.36325242075174E-005</v>
      </c>
      <c r="E237" s="1" t="n">
        <v>0.00611721570864721</v>
      </c>
      <c r="F237" s="4" t="b">
        <f aca="false">TRUE()</f>
        <v>1</v>
      </c>
      <c r="G237" s="4" t="b">
        <f aca="false">TRUE()</f>
        <v>1</v>
      </c>
    </row>
    <row r="238" customFormat="false" ht="15.75" hidden="false" customHeight="false" outlineLevel="0" collapsed="false">
      <c r="A238" s="1" t="s">
        <v>478</v>
      </c>
      <c r="B238" s="1" t="s">
        <v>479</v>
      </c>
      <c r="C238" s="1" t="n">
        <v>0.686744015021394</v>
      </c>
      <c r="D238" s="1" t="n">
        <v>0.000515610328031977</v>
      </c>
      <c r="E238" s="1" t="n">
        <v>0.0429014234477888</v>
      </c>
      <c r="F238" s="4" t="b">
        <f aca="false">TRUE()</f>
        <v>1</v>
      </c>
      <c r="G238" s="4" t="b">
        <f aca="false">FALSE()</f>
        <v>0</v>
      </c>
    </row>
    <row r="239" customFormat="false" ht="15.75" hidden="false" customHeight="false" outlineLevel="0" collapsed="false">
      <c r="A239" s="1" t="s">
        <v>480</v>
      </c>
      <c r="B239" s="1" t="s">
        <v>481</v>
      </c>
      <c r="C239" s="1" t="n">
        <v>-1.68969178676999</v>
      </c>
      <c r="D239" s="3" t="n">
        <v>1.85735316383054E-006</v>
      </c>
      <c r="E239" s="1" t="n">
        <v>0.000904066652494518</v>
      </c>
      <c r="F239" s="4" t="b">
        <f aca="false">TRUE()</f>
        <v>1</v>
      </c>
      <c r="G239" s="4" t="b">
        <f aca="false">TRUE()</f>
        <v>1</v>
      </c>
    </row>
    <row r="240" customFormat="false" ht="15.75" hidden="false" customHeight="false" outlineLevel="0" collapsed="false">
      <c r="A240" s="1" t="s">
        <v>482</v>
      </c>
      <c r="B240" s="1" t="s">
        <v>483</v>
      </c>
      <c r="C240" s="1" t="n">
        <v>0.911022263632564</v>
      </c>
      <c r="D240" s="1" t="n">
        <v>0.000128753016650057</v>
      </c>
      <c r="E240" s="1" t="n">
        <v>0.0177788740012526</v>
      </c>
      <c r="F240" s="4" t="b">
        <f aca="false">TRUE()</f>
        <v>1</v>
      </c>
      <c r="G240" s="4" t="b">
        <f aca="false">TRUE()</f>
        <v>1</v>
      </c>
    </row>
    <row r="241" customFormat="false" ht="15.75" hidden="false" customHeight="false" outlineLevel="0" collapsed="false">
      <c r="A241" s="1" t="s">
        <v>484</v>
      </c>
      <c r="B241" s="1" t="s">
        <v>485</v>
      </c>
      <c r="C241" s="1" t="n">
        <v>1.325962598164</v>
      </c>
      <c r="D241" s="3" t="n">
        <v>1.9196654143349E-010</v>
      </c>
      <c r="E241" s="3" t="n">
        <v>6.22931426951677E-007</v>
      </c>
      <c r="F241" s="4" t="b">
        <f aca="false">TRUE()</f>
        <v>1</v>
      </c>
      <c r="G241" s="4" t="b">
        <f aca="false">TRUE()</f>
        <v>1</v>
      </c>
    </row>
    <row r="242" customFormat="false" ht="15.75" hidden="false" customHeight="false" outlineLevel="0" collapsed="false">
      <c r="A242" s="1" t="s">
        <v>486</v>
      </c>
      <c r="B242" s="1" t="s">
        <v>487</v>
      </c>
      <c r="C242" s="1" t="n">
        <v>-0.740250436156021</v>
      </c>
      <c r="D242" s="1" t="n">
        <v>0.000411484191543953</v>
      </c>
      <c r="E242" s="1" t="n">
        <v>0.0376131324383135</v>
      </c>
      <c r="F242" s="4" t="b">
        <f aca="false">TRUE()</f>
        <v>1</v>
      </c>
      <c r="G242" s="4" t="b">
        <f aca="false">TRUE()</f>
        <v>1</v>
      </c>
    </row>
    <row r="243" customFormat="false" ht="15.75" hidden="false" customHeight="false" outlineLevel="0" collapsed="false">
      <c r="A243" s="1" t="s">
        <v>488</v>
      </c>
      <c r="B243" s="1" t="s">
        <v>489</v>
      </c>
      <c r="C243" s="1" t="n">
        <v>0.829494606192256</v>
      </c>
      <c r="D243" s="1" t="n">
        <v>0.000113002286071122</v>
      </c>
      <c r="E243" s="1" t="n">
        <v>0.0165425151113139</v>
      </c>
      <c r="F243" s="4" t="b">
        <f aca="false">TRUE()</f>
        <v>1</v>
      </c>
      <c r="G243" s="4" t="b">
        <f aca="false">TRUE()</f>
        <v>1</v>
      </c>
    </row>
    <row r="244" customFormat="false" ht="15.75" hidden="false" customHeight="false" outlineLevel="0" collapsed="false">
      <c r="A244" s="1" t="s">
        <v>490</v>
      </c>
      <c r="B244" s="1" t="s">
        <v>491</v>
      </c>
      <c r="C244" s="1" t="n">
        <v>-0.945506024714818</v>
      </c>
      <c r="D244" s="1" t="n">
        <v>0.0003601457258924</v>
      </c>
      <c r="E244" s="1" t="n">
        <v>0.0338745762469808</v>
      </c>
      <c r="F244" s="4" t="b">
        <f aca="false">TRUE()</f>
        <v>1</v>
      </c>
      <c r="G244" s="4" t="b">
        <f aca="false">FALSE()</f>
        <v>0</v>
      </c>
    </row>
    <row r="245" customFormat="false" ht="15.75" hidden="false" customHeight="false" outlineLevel="0" collapsed="false">
      <c r="A245" s="1" t="s">
        <v>492</v>
      </c>
      <c r="B245" s="1" t="s">
        <v>493</v>
      </c>
      <c r="C245" s="1" t="n">
        <v>0.855857955494992</v>
      </c>
      <c r="D245" s="1" t="n">
        <v>0.000229026437370594</v>
      </c>
      <c r="E245" s="1" t="n">
        <v>0.0257754030959853</v>
      </c>
      <c r="F245" s="4" t="b">
        <f aca="false">TRUE()</f>
        <v>1</v>
      </c>
      <c r="G245" s="4" t="b">
        <f aca="false">TRUE()</f>
        <v>1</v>
      </c>
    </row>
    <row r="246" customFormat="false" ht="15.75" hidden="false" customHeight="false" outlineLevel="0" collapsed="false">
      <c r="A246" s="1" t="s">
        <v>494</v>
      </c>
      <c r="B246" s="1" t="s">
        <v>495</v>
      </c>
      <c r="C246" s="1" t="n">
        <v>-0.704745156937984</v>
      </c>
      <c r="D246" s="1" t="n">
        <v>0.000117115140085257</v>
      </c>
      <c r="E246" s="1" t="n">
        <v>0.0168906057589627</v>
      </c>
      <c r="F246" s="4" t="b">
        <f aca="false">TRUE()</f>
        <v>1</v>
      </c>
      <c r="G246" s="4" t="b">
        <f aca="false">TRUE()</f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Processing, Data</cp:lastModifiedBy>
  <dcterms:modified xsi:type="dcterms:W3CDTF">2016-05-24T06:10:32Z</dcterms:modified>
  <cp:revision>0</cp:revision>
  <dc:subject/>
  <dc:title/>
</cp:coreProperties>
</file>